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2527"/>
  <workbookPr/>
  <mc:AlternateContent xmlns:mc="http://schemas.openxmlformats.org/markup-compatibility/2006">
    <mc:Choice Requires="x15">
      <x15ac:absPath xmlns:x15ac="http://schemas.microsoft.com/office/spreadsheetml/2010/11/ac" url="C:\Users\My\Desktop\"/>
    </mc:Choice>
  </mc:AlternateContent>
  <xr:revisionPtr revIDLastSave="0" documentId="13_ncr:1_{D4800A10-7CD0-407A-B674-0E345E990F55}" xr6:coauthVersionLast="45" xr6:coauthVersionMax="45" xr10:uidLastSave="{00000000-0000-0000-0000-000000000000}"/>
  <bookViews>
    <workbookView xWindow="-120" yWindow="-120" windowWidth="29040" windowHeight="15840" xr2:uid="{00000000-000D-0000-FFFF-FFFF00000000}"/>
  </bookViews>
  <sheets>
    <sheet name="patients' data" sheetId="1" r:id="rId1"/>
    <sheet name="figures and tables" sheetId="3" r:id="rId2"/>
  </sheets>
  <definedNames>
    <definedName name="_xlnm._FilterDatabase" localSheetId="0" hidden="1">'patients'' data'!$D$2:$D$203</definedName>
  </definedNames>
  <calcPr calcId="144525"/>
</workbook>
</file>

<file path=xl/sharedStrings.xml><?xml version="1.0" encoding="utf-8"?>
<sst xmlns="http://schemas.openxmlformats.org/spreadsheetml/2006/main" count="2013" uniqueCount="91">
  <si>
    <t>√</t>
  </si>
  <si>
    <t>50.34±12.65</t>
  </si>
  <si>
    <t>37.5±0.8</t>
  </si>
  <si>
    <t>102±9</t>
  </si>
  <si>
    <t>19.3±1.0</t>
  </si>
  <si>
    <t>150±6</t>
  </si>
  <si>
    <t>94±4</t>
  </si>
  <si>
    <t>97.2±0.5</t>
  </si>
  <si>
    <t>Table 1. The basic information on patients</t>
  </si>
  <si>
    <t>Table 2. Main clinical manifestation of patients</t>
  </si>
  <si>
    <t>Figure 1 (a)</t>
  </si>
  <si>
    <t>Figure 1 (b)</t>
  </si>
  <si>
    <t>Basic information</t>
  </si>
  <si>
    <t>Value</t>
  </si>
  <si>
    <t>Clinical manifestation</t>
  </si>
  <si>
    <t xml:space="preserve">Cases </t>
  </si>
  <si>
    <t>Proportion</t>
  </si>
  <si>
    <t>Upper lobe of left lung</t>
  </si>
  <si>
    <t>GGO</t>
  </si>
  <si>
    <t>Gender male [case (%)]</t>
  </si>
  <si>
    <t>106 (53.00)</t>
  </si>
  <si>
    <t>Expectoration</t>
  </si>
  <si>
    <t>Inferior lobe of left lung</t>
  </si>
  <si>
    <t>Focal trellis</t>
  </si>
  <si>
    <t>Age (years)</t>
  </si>
  <si>
    <t>Fever</t>
  </si>
  <si>
    <t>Upper lobe of right lung</t>
  </si>
  <si>
    <t>Air bronchogram</t>
  </si>
  <si>
    <r>
      <rPr>
        <sz val="10"/>
        <rFont val="Times New Roman"/>
        <family val="1"/>
      </rPr>
      <t>Body temperature (</t>
    </r>
    <r>
      <rPr>
        <sz val="10"/>
        <rFont val="宋体"/>
        <family val="3"/>
        <charset val="134"/>
      </rPr>
      <t>℃</t>
    </r>
    <r>
      <rPr>
        <sz val="10"/>
        <rFont val="Times New Roman"/>
        <family val="1"/>
      </rPr>
      <t>)</t>
    </r>
  </si>
  <si>
    <t>Chest tightness</t>
  </si>
  <si>
    <t>Middle lobe of right lung</t>
  </si>
  <si>
    <t>Real morphism</t>
  </si>
  <si>
    <t>Heart rate (beat/min)</t>
  </si>
  <si>
    <t xml:space="preserve">Cough </t>
  </si>
  <si>
    <t>Inferior lobe of right lung</t>
  </si>
  <si>
    <t>Centrilobular nodule</t>
  </si>
  <si>
    <t>Frequency of breath (time/min)</t>
  </si>
  <si>
    <t xml:space="preserve">Headache </t>
  </si>
  <si>
    <t>Systolic pressure (mm Hg)</t>
  </si>
  <si>
    <t>Pharyngeal pain</t>
  </si>
  <si>
    <r>
      <rPr>
        <sz val="10"/>
        <rFont val="Times New Roman"/>
        <family val="1"/>
      </rPr>
      <t>Diastolic pressure (mm Hg</t>
    </r>
    <r>
      <rPr>
        <sz val="10"/>
        <rFont val="宋体"/>
        <family val="3"/>
        <charset val="134"/>
      </rPr>
      <t>）</t>
    </r>
  </si>
  <si>
    <t xml:space="preserve">Chills </t>
  </si>
  <si>
    <t>Blood oxygen saturation</t>
  </si>
  <si>
    <t>Digestive system symptoms</t>
  </si>
  <si>
    <t>Figure 3. The evaluation results of patient's condition by AI software focus detection method based on deep learning model: (a) Total volume of the focus; (b) Internal GGO volume; (c) the volume of the real variable region.</t>
  </si>
  <si>
    <t>Patient serial number</t>
  </si>
  <si>
    <t>Total volume of focus (cm3)</t>
  </si>
  <si>
    <t>First CT examination</t>
  </si>
  <si>
    <t>CT Reexamination</t>
  </si>
  <si>
    <t>Table 3. Detection of lesions by two methods of focus detection</t>
  </si>
  <si>
    <t>AI software based on deep learning model</t>
  </si>
  <si>
    <t>Manual detection</t>
  </si>
  <si>
    <t>P</t>
  </si>
  <si>
    <t>Focus detected</t>
  </si>
  <si>
    <t>Detection rate</t>
  </si>
  <si>
    <t>Missed focus</t>
  </si>
  <si>
    <t>Missed diagnosis rate</t>
  </si>
  <si>
    <t>Misdetection of focus</t>
  </si>
  <si>
    <t>Misdetection rate</t>
  </si>
  <si>
    <t>Number</t>
    <phoneticPr fontId="10" type="noConversion"/>
  </si>
  <si>
    <t>Age</t>
    <phoneticPr fontId="10" type="noConversion"/>
  </si>
  <si>
    <t>Gender</t>
    <phoneticPr fontId="10" type="noConversion"/>
  </si>
  <si>
    <t>Heart rate</t>
    <phoneticPr fontId="10" type="noConversion"/>
  </si>
  <si>
    <t>Systolic blood pressure (mm/Hg)</t>
  </si>
  <si>
    <t>Diastolic blood pressure (mm/Hg)</t>
  </si>
  <si>
    <t>Oxygen saturation (%)</t>
  </si>
  <si>
    <t>fever</t>
  </si>
  <si>
    <t>chest distress</t>
  </si>
  <si>
    <t>expectoration</t>
  </si>
  <si>
    <t>cough</t>
  </si>
  <si>
    <t>headache</t>
  </si>
  <si>
    <t>sore throat</t>
    <phoneticPr fontId="10" type="noConversion"/>
  </si>
  <si>
    <t>cold</t>
  </si>
  <si>
    <t>Digestive symptoms</t>
  </si>
  <si>
    <t>Left superior lobe</t>
  </si>
  <si>
    <t>Left inferior lobe</t>
  </si>
  <si>
    <t>Right superior lobe</t>
  </si>
  <si>
    <t>Right middle lobe</t>
    <phoneticPr fontId="10" type="noConversion"/>
  </si>
  <si>
    <t>Right inferior lobe</t>
    <phoneticPr fontId="10" type="noConversion"/>
  </si>
  <si>
    <t>Ground glass shadow (GGO)</t>
  </si>
  <si>
    <t>Eosinophilia</t>
  </si>
  <si>
    <t>Bronchial sign</t>
  </si>
  <si>
    <t>Solid shadow</t>
  </si>
  <si>
    <t>Central lobular tubercle</t>
  </si>
  <si>
    <t>CT lung lobe involvement</t>
    <phoneticPr fontId="10" type="noConversion"/>
  </si>
  <si>
    <t>clinical signs and symptoms</t>
    <phoneticPr fontId="10" type="noConversion"/>
  </si>
  <si>
    <t>Respiratory rate</t>
    <phoneticPr fontId="10" type="noConversion"/>
  </si>
  <si>
    <t>Basic data</t>
    <phoneticPr fontId="10" type="noConversion"/>
  </si>
  <si>
    <r>
      <t>Body temperature</t>
    </r>
    <r>
      <rPr>
        <sz val="14"/>
        <color theme="1"/>
        <rFont val="宋体"/>
        <family val="3"/>
        <charset val="134"/>
      </rPr>
      <t>（℃）</t>
    </r>
    <phoneticPr fontId="10" type="noConversion"/>
  </si>
  <si>
    <t>Male</t>
    <phoneticPr fontId="10" type="noConversion"/>
  </si>
  <si>
    <t>Female</t>
    <phoneticPr fontId="10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_);[Red]\(0\)"/>
  </numFmts>
  <fonts count="11" x14ac:knownFonts="1">
    <font>
      <sz val="11"/>
      <color theme="1"/>
      <name val="宋体"/>
      <charset val="134"/>
      <scheme val="minor"/>
    </font>
    <font>
      <sz val="11"/>
      <name val="Times New Roman"/>
      <family val="1"/>
    </font>
    <font>
      <b/>
      <sz val="10"/>
      <name val="Times New Roman"/>
      <family val="1"/>
    </font>
    <font>
      <sz val="10"/>
      <name val="Palatino Linotype"/>
      <family val="1"/>
    </font>
    <font>
      <sz val="10"/>
      <name val="Times New Roman"/>
      <family val="1"/>
    </font>
    <font>
      <b/>
      <sz val="16"/>
      <color rgb="FFFF0000"/>
      <name val="Times New Roman"/>
      <family val="1"/>
    </font>
    <font>
      <sz val="14"/>
      <color theme="1"/>
      <name val="Times New Roman"/>
      <family val="1"/>
    </font>
    <font>
      <sz val="14"/>
      <color theme="1"/>
      <name val="宋体"/>
      <family val="3"/>
      <charset val="134"/>
    </font>
    <font>
      <sz val="11"/>
      <color theme="1"/>
      <name val="宋体"/>
      <family val="3"/>
      <charset val="134"/>
      <scheme val="minor"/>
    </font>
    <font>
      <sz val="10"/>
      <name val="宋体"/>
      <family val="3"/>
      <charset val="134"/>
    </font>
    <font>
      <sz val="9"/>
      <name val="宋体"/>
      <family val="3"/>
      <charset val="134"/>
      <scheme val="minor"/>
    </font>
  </fonts>
  <fills count="6">
    <fill>
      <patternFill patternType="none"/>
    </fill>
    <fill>
      <patternFill patternType="gray125"/>
    </fill>
    <fill>
      <patternFill patternType="solid">
        <fgColor theme="7" tint="0.79995117038483843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FFFF00"/>
        <bgColor indexed="64"/>
      </patternFill>
    </fill>
  </fills>
  <borders count="20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/>
      <bottom style="medium">
        <color auto="1"/>
      </bottom>
      <diagonal/>
    </border>
    <border>
      <left/>
      <right style="thin">
        <color auto="1"/>
      </right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 style="thin">
        <color auto="1"/>
      </left>
      <right/>
      <top style="medium">
        <color auto="1"/>
      </top>
      <bottom style="medium">
        <color auto="1"/>
      </bottom>
      <diagonal/>
    </border>
    <border>
      <left/>
      <right style="thin">
        <color auto="1"/>
      </right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medium">
        <color auto="1"/>
      </bottom>
      <diagonal/>
    </border>
    <border>
      <left/>
      <right/>
      <top style="thin">
        <color auto="1"/>
      </top>
      <bottom style="medium">
        <color auto="1"/>
      </bottom>
      <diagonal/>
    </border>
    <border>
      <left/>
      <right style="thin">
        <color auto="1"/>
      </right>
      <top style="thin">
        <color auto="1"/>
      </top>
      <bottom style="medium">
        <color auto="1"/>
      </bottom>
      <diagonal/>
    </border>
  </borders>
  <cellStyleXfs count="2">
    <xf numFmtId="0" fontId="0" fillId="0" borderId="0"/>
    <xf numFmtId="0" fontId="8" fillId="0" borderId="0"/>
  </cellStyleXfs>
  <cellXfs count="67">
    <xf numFmtId="0" fontId="0" fillId="0" borderId="0" xfId="0"/>
    <xf numFmtId="0" fontId="1" fillId="0" borderId="0" xfId="1" applyFont="1" applyAlignment="1">
      <alignment vertical="center"/>
    </xf>
    <xf numFmtId="0" fontId="2" fillId="0" borderId="7" xfId="1" applyFont="1" applyBorder="1" applyAlignment="1">
      <alignment horizontal="center" vertical="center" wrapText="1"/>
    </xf>
    <xf numFmtId="0" fontId="2" fillId="0" borderId="8" xfId="1" applyFont="1" applyBorder="1" applyAlignment="1">
      <alignment horizontal="center" vertical="center" wrapText="1"/>
    </xf>
    <xf numFmtId="0" fontId="3" fillId="0" borderId="7" xfId="1" applyFont="1" applyBorder="1" applyAlignment="1">
      <alignment horizontal="center" vertical="center" wrapText="1"/>
    </xf>
    <xf numFmtId="0" fontId="3" fillId="0" borderId="9" xfId="1" applyFont="1" applyBorder="1" applyAlignment="1">
      <alignment horizontal="center" vertical="center" wrapText="1"/>
    </xf>
    <xf numFmtId="0" fontId="3" fillId="0" borderId="8" xfId="1" applyFont="1" applyBorder="1" applyAlignment="1">
      <alignment horizontal="center" vertical="center" wrapText="1"/>
    </xf>
    <xf numFmtId="0" fontId="4" fillId="0" borderId="10" xfId="1" applyFont="1" applyBorder="1" applyAlignment="1">
      <alignment horizontal="center" vertical="center" wrapText="1"/>
    </xf>
    <xf numFmtId="0" fontId="4" fillId="0" borderId="11" xfId="1" applyFont="1" applyBorder="1" applyAlignment="1">
      <alignment horizontal="center" vertical="center" wrapText="1"/>
    </xf>
    <xf numFmtId="0" fontId="3" fillId="0" borderId="10" xfId="1" applyFont="1" applyBorder="1" applyAlignment="1">
      <alignment horizontal="center" vertical="center" wrapText="1"/>
    </xf>
    <xf numFmtId="0" fontId="3" fillId="0" borderId="0" xfId="1" applyFont="1" applyBorder="1" applyAlignment="1">
      <alignment horizontal="center" vertical="center" wrapText="1"/>
    </xf>
    <xf numFmtId="10" fontId="3" fillId="0" borderId="11" xfId="1" applyNumberFormat="1" applyFont="1" applyBorder="1" applyAlignment="1">
      <alignment horizontal="center" vertical="center" wrapText="1"/>
    </xf>
    <xf numFmtId="0" fontId="4" fillId="0" borderId="12" xfId="1" applyFont="1" applyBorder="1" applyAlignment="1">
      <alignment horizontal="center" vertical="center" wrapText="1"/>
    </xf>
    <xf numFmtId="0" fontId="4" fillId="0" borderId="13" xfId="1" applyFont="1" applyBorder="1" applyAlignment="1">
      <alignment horizontal="center" vertical="center" wrapText="1"/>
    </xf>
    <xf numFmtId="0" fontId="3" fillId="0" borderId="12" xfId="1" applyFont="1" applyBorder="1" applyAlignment="1">
      <alignment horizontal="center" vertical="center" wrapText="1"/>
    </xf>
    <xf numFmtId="0" fontId="3" fillId="0" borderId="14" xfId="1" applyFont="1" applyBorder="1" applyAlignment="1">
      <alignment horizontal="center" vertical="center" wrapText="1"/>
    </xf>
    <xf numFmtId="10" fontId="3" fillId="0" borderId="13" xfId="1" applyNumberFormat="1" applyFont="1" applyBorder="1" applyAlignment="1">
      <alignment horizontal="center" vertical="center" wrapText="1"/>
    </xf>
    <xf numFmtId="0" fontId="1" fillId="0" borderId="15" xfId="1" applyFont="1" applyBorder="1" applyAlignment="1">
      <alignment vertical="center"/>
    </xf>
    <xf numFmtId="0" fontId="1" fillId="0" borderId="16" xfId="1" applyFont="1" applyBorder="1" applyAlignment="1">
      <alignment vertical="center"/>
    </xf>
    <xf numFmtId="0" fontId="1" fillId="0" borderId="10" xfId="1" applyFont="1" applyBorder="1" applyAlignment="1">
      <alignment vertical="center"/>
    </xf>
    <xf numFmtId="0" fontId="1" fillId="0" borderId="0" xfId="1" applyFont="1" applyBorder="1" applyAlignment="1">
      <alignment vertical="center"/>
    </xf>
    <xf numFmtId="0" fontId="1" fillId="0" borderId="11" xfId="1" applyFont="1" applyBorder="1" applyAlignment="1">
      <alignment vertical="center"/>
    </xf>
    <xf numFmtId="0" fontId="1" fillId="0" borderId="12" xfId="1" applyFont="1" applyBorder="1" applyAlignment="1">
      <alignment vertical="center"/>
    </xf>
    <xf numFmtId="0" fontId="1" fillId="0" borderId="14" xfId="1" applyFont="1" applyBorder="1" applyAlignment="1">
      <alignment vertical="center"/>
    </xf>
    <xf numFmtId="0" fontId="1" fillId="0" borderId="13" xfId="1" applyFont="1" applyBorder="1" applyAlignment="1">
      <alignment vertical="center"/>
    </xf>
    <xf numFmtId="0" fontId="1" fillId="0" borderId="17" xfId="1" applyFont="1" applyBorder="1" applyAlignment="1">
      <alignment horizontal="center" vertical="top" wrapText="1"/>
    </xf>
    <xf numFmtId="0" fontId="1" fillId="0" borderId="18" xfId="1" applyFont="1" applyBorder="1" applyAlignment="1">
      <alignment horizontal="center" vertical="top" wrapText="1"/>
    </xf>
    <xf numFmtId="0" fontId="1" fillId="0" borderId="19" xfId="1" applyFont="1" applyBorder="1" applyAlignment="1">
      <alignment horizontal="center" vertical="top" wrapText="1"/>
    </xf>
    <xf numFmtId="0" fontId="1" fillId="0" borderId="10" xfId="1" applyFont="1" applyBorder="1" applyAlignment="1">
      <alignment horizontal="center" vertical="top" wrapText="1"/>
    </xf>
    <xf numFmtId="0" fontId="1" fillId="0" borderId="0" xfId="1" applyFont="1" applyBorder="1" applyAlignment="1">
      <alignment horizontal="center" vertical="top" wrapText="1"/>
    </xf>
    <xf numFmtId="0" fontId="1" fillId="0" borderId="11" xfId="1" applyFont="1" applyBorder="1" applyAlignment="1">
      <alignment horizontal="center" vertical="top" wrapText="1"/>
    </xf>
    <xf numFmtId="10" fontId="1" fillId="0" borderId="0" xfId="1" applyNumberFormat="1" applyFont="1" applyBorder="1" applyAlignment="1">
      <alignment horizontal="center" vertical="top" wrapText="1"/>
    </xf>
    <xf numFmtId="0" fontId="1" fillId="0" borderId="12" xfId="1" applyFont="1" applyBorder="1" applyAlignment="1">
      <alignment horizontal="center" vertical="top" wrapText="1"/>
    </xf>
    <xf numFmtId="10" fontId="1" fillId="0" borderId="14" xfId="1" applyNumberFormat="1" applyFont="1" applyBorder="1" applyAlignment="1">
      <alignment horizontal="center" vertical="top" wrapText="1"/>
    </xf>
    <xf numFmtId="0" fontId="1" fillId="0" borderId="13" xfId="1" applyFont="1" applyBorder="1" applyAlignment="1">
      <alignment horizontal="center" vertical="top" wrapText="1"/>
    </xf>
    <xf numFmtId="0" fontId="5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176" fontId="6" fillId="0" borderId="0" xfId="0" applyNumberFormat="1" applyFont="1" applyAlignment="1">
      <alignment horizontal="center" vertical="center"/>
    </xf>
    <xf numFmtId="176" fontId="6" fillId="2" borderId="0" xfId="0" applyNumberFormat="1" applyFont="1" applyFill="1" applyAlignment="1">
      <alignment horizontal="center" vertical="center"/>
    </xf>
    <xf numFmtId="176" fontId="5" fillId="0" borderId="0" xfId="0" applyNumberFormat="1" applyFont="1" applyAlignment="1">
      <alignment horizontal="center" vertical="center"/>
    </xf>
    <xf numFmtId="0" fontId="6" fillId="2" borderId="0" xfId="0" applyFont="1" applyFill="1" applyAlignment="1">
      <alignment horizontal="center" vertical="center"/>
    </xf>
    <xf numFmtId="0" fontId="6" fillId="3" borderId="0" xfId="0" applyFont="1" applyFill="1" applyAlignment="1">
      <alignment horizontal="center" vertical="center"/>
    </xf>
    <xf numFmtId="0" fontId="6" fillId="4" borderId="0" xfId="0" applyFont="1" applyFill="1" applyAlignment="1">
      <alignment horizontal="center" vertical="center"/>
    </xf>
    <xf numFmtId="0" fontId="6" fillId="5" borderId="0" xfId="0" applyFont="1" applyFill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6" fillId="2" borderId="0" xfId="0" applyFont="1" applyFill="1" applyAlignment="1">
      <alignment horizontal="center" vertical="center"/>
    </xf>
    <xf numFmtId="0" fontId="6" fillId="3" borderId="0" xfId="0" applyFont="1" applyFill="1" applyAlignment="1">
      <alignment horizontal="center" vertical="center"/>
    </xf>
    <xf numFmtId="0" fontId="6" fillId="4" borderId="0" xfId="0" applyFont="1" applyFill="1" applyAlignment="1">
      <alignment horizontal="center" vertical="center"/>
    </xf>
    <xf numFmtId="0" fontId="6" fillId="5" borderId="0" xfId="0" applyFont="1" applyFill="1" applyAlignment="1">
      <alignment horizontal="center" vertical="center"/>
    </xf>
    <xf numFmtId="0" fontId="1" fillId="0" borderId="1" xfId="1" applyFont="1" applyBorder="1" applyAlignment="1">
      <alignment horizontal="center" vertical="center"/>
    </xf>
    <xf numFmtId="0" fontId="1" fillId="0" borderId="3" xfId="1" applyFont="1" applyBorder="1" applyAlignment="1">
      <alignment horizontal="center" vertical="center"/>
    </xf>
    <xf numFmtId="0" fontId="1" fillId="0" borderId="2" xfId="1" applyFont="1" applyBorder="1" applyAlignment="1">
      <alignment horizontal="center" vertical="center"/>
    </xf>
    <xf numFmtId="0" fontId="1" fillId="0" borderId="12" xfId="1" applyFont="1" applyBorder="1" applyAlignment="1">
      <alignment horizontal="center" vertical="center"/>
    </xf>
    <xf numFmtId="0" fontId="1" fillId="0" borderId="14" xfId="1" applyFont="1" applyBorder="1" applyAlignment="1">
      <alignment horizontal="center" vertical="center"/>
    </xf>
    <xf numFmtId="0" fontId="1" fillId="0" borderId="13" xfId="1" applyFont="1" applyBorder="1" applyAlignment="1">
      <alignment horizontal="center" vertical="center"/>
    </xf>
    <xf numFmtId="0" fontId="1" fillId="0" borderId="1" xfId="1" applyFont="1" applyBorder="1" applyAlignment="1">
      <alignment horizontal="center" vertical="center" wrapText="1"/>
    </xf>
    <xf numFmtId="0" fontId="1" fillId="0" borderId="2" xfId="1" applyFont="1" applyBorder="1" applyAlignment="1">
      <alignment horizontal="center" vertical="center" wrapText="1"/>
    </xf>
    <xf numFmtId="0" fontId="1" fillId="0" borderId="4" xfId="1" applyFont="1" applyBorder="1" applyAlignment="1">
      <alignment horizontal="center" vertical="center" wrapText="1"/>
    </xf>
    <xf numFmtId="0" fontId="1" fillId="0" borderId="5" xfId="1" applyFont="1" applyBorder="1" applyAlignment="1">
      <alignment horizontal="center" vertical="center" wrapText="1"/>
    </xf>
    <xf numFmtId="0" fontId="1" fillId="0" borderId="10" xfId="1" applyFont="1" applyBorder="1" applyAlignment="1">
      <alignment horizontal="center" vertical="center"/>
    </xf>
    <xf numFmtId="0" fontId="1" fillId="0" borderId="11" xfId="1" applyFont="1" applyBorder="1" applyAlignment="1">
      <alignment horizontal="center" vertical="center"/>
    </xf>
    <xf numFmtId="0" fontId="1" fillId="0" borderId="4" xfId="1" applyFont="1" applyBorder="1" applyAlignment="1">
      <alignment horizontal="center" vertical="center"/>
    </xf>
    <xf numFmtId="0" fontId="1" fillId="0" borderId="6" xfId="1" applyFont="1" applyBorder="1" applyAlignment="1">
      <alignment horizontal="center" vertical="center"/>
    </xf>
    <xf numFmtId="0" fontId="1" fillId="0" borderId="5" xfId="1" applyFont="1" applyBorder="1" applyAlignment="1">
      <alignment horizontal="center" vertical="center"/>
    </xf>
    <xf numFmtId="0" fontId="1" fillId="0" borderId="15" xfId="1" applyFont="1" applyBorder="1" applyAlignment="1">
      <alignment horizontal="center" vertical="center"/>
    </xf>
    <xf numFmtId="0" fontId="1" fillId="0" borderId="16" xfId="1" applyFont="1" applyBorder="1" applyAlignment="1">
      <alignment horizontal="center" vertical="center"/>
    </xf>
  </cellXfs>
  <cellStyles count="2">
    <cellStyle name="常规" xfId="0" builtinId="0"/>
    <cellStyle name="常规 2" xfId="1" xr:uid="{00000000-0005-0000-0000-000001000000}"/>
  </cellStyles>
  <dxfs count="1">
    <dxf>
      <fill>
        <patternFill patternType="solid">
          <bgColor rgb="FFFFFF00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A203"/>
  <sheetViews>
    <sheetView tabSelected="1" topLeftCell="A173" zoomScale="96" zoomScaleNormal="96" workbookViewId="0">
      <selection activeCell="B207" sqref="B207"/>
    </sheetView>
  </sheetViews>
  <sheetFormatPr defaultColWidth="9" defaultRowHeight="18.75" x14ac:dyDescent="0.15"/>
  <cols>
    <col min="1" max="1" width="9.875" style="36" bestFit="1" customWidth="1"/>
    <col min="2" max="2" width="9" style="36" bestFit="1" customWidth="1"/>
    <col min="3" max="3" width="17.875" style="36" bestFit="1" customWidth="1"/>
    <col min="4" max="4" width="29" style="36" bestFit="1" customWidth="1"/>
    <col min="5" max="5" width="11.5" style="37" bestFit="1" customWidth="1"/>
    <col min="6" max="6" width="18.25" style="36" bestFit="1" customWidth="1"/>
    <col min="7" max="7" width="38.125" style="36" bestFit="1" customWidth="1"/>
    <col min="8" max="8" width="38.75" style="36" bestFit="1" customWidth="1"/>
    <col min="9" max="9" width="25.75" style="36" bestFit="1" customWidth="1"/>
    <col min="10" max="10" width="6.75" style="36" bestFit="1" customWidth="1"/>
    <col min="11" max="12" width="15.625" style="36" bestFit="1" customWidth="1"/>
    <col min="13" max="13" width="8.125" style="36" bestFit="1" customWidth="1"/>
    <col min="14" max="14" width="10.625" style="36" bestFit="1" customWidth="1"/>
    <col min="15" max="15" width="12.625" style="36" bestFit="1" customWidth="1"/>
    <col min="16" max="16" width="6.5" style="36" bestFit="1" customWidth="1"/>
    <col min="17" max="17" width="24" style="36" bestFit="1" customWidth="1"/>
    <col min="18" max="18" width="20.375" style="36" bestFit="1" customWidth="1"/>
    <col min="19" max="19" width="19.25" style="36" bestFit="1" customWidth="1"/>
    <col min="20" max="20" width="22.625" style="36" bestFit="1" customWidth="1"/>
    <col min="21" max="22" width="21.5" style="36" bestFit="1" customWidth="1"/>
    <col min="23" max="23" width="33.125" style="36" bestFit="1" customWidth="1"/>
    <col min="24" max="24" width="15.125" style="36" bestFit="1" customWidth="1"/>
    <col min="25" max="25" width="17.125" style="36" bestFit="1" customWidth="1"/>
    <col min="26" max="26" width="16.25" style="36" bestFit="1" customWidth="1"/>
    <col min="27" max="27" width="27" style="36" bestFit="1" customWidth="1"/>
    <col min="28" max="16384" width="9" style="36"/>
  </cols>
  <sheetData>
    <row r="1" spans="1:27" x14ac:dyDescent="0.15">
      <c r="A1" s="45" t="s">
        <v>59</v>
      </c>
      <c r="B1" s="46" t="s">
        <v>87</v>
      </c>
      <c r="C1" s="46"/>
      <c r="D1" s="46"/>
      <c r="E1" s="46"/>
      <c r="F1" s="46"/>
      <c r="G1" s="46"/>
      <c r="H1" s="46"/>
      <c r="I1" s="46"/>
      <c r="J1" s="47" t="s">
        <v>85</v>
      </c>
      <c r="K1" s="47"/>
      <c r="L1" s="47"/>
      <c r="M1" s="47"/>
      <c r="N1" s="47"/>
      <c r="O1" s="47"/>
      <c r="P1" s="47"/>
      <c r="Q1" s="47"/>
      <c r="R1" s="48" t="s">
        <v>84</v>
      </c>
      <c r="S1" s="48"/>
      <c r="T1" s="48"/>
      <c r="U1" s="48"/>
      <c r="V1" s="48"/>
      <c r="W1" s="49" t="s">
        <v>84</v>
      </c>
      <c r="X1" s="49"/>
      <c r="Y1" s="49"/>
      <c r="Z1" s="49"/>
      <c r="AA1" s="49"/>
    </row>
    <row r="2" spans="1:27" x14ac:dyDescent="0.15">
      <c r="A2" s="45"/>
      <c r="B2" s="40" t="s">
        <v>61</v>
      </c>
      <c r="C2" s="40" t="s">
        <v>60</v>
      </c>
      <c r="D2" s="40" t="s">
        <v>88</v>
      </c>
      <c r="E2" s="38" t="s">
        <v>62</v>
      </c>
      <c r="F2" s="40" t="s">
        <v>86</v>
      </c>
      <c r="G2" s="40" t="s">
        <v>63</v>
      </c>
      <c r="H2" s="40" t="s">
        <v>64</v>
      </c>
      <c r="I2" s="40" t="s">
        <v>65</v>
      </c>
      <c r="J2" s="41" t="s">
        <v>66</v>
      </c>
      <c r="K2" s="41" t="s">
        <v>67</v>
      </c>
      <c r="L2" s="41" t="s">
        <v>68</v>
      </c>
      <c r="M2" s="41" t="s">
        <v>69</v>
      </c>
      <c r="N2" s="41" t="s">
        <v>70</v>
      </c>
      <c r="O2" s="41" t="s">
        <v>71</v>
      </c>
      <c r="P2" s="41" t="s">
        <v>72</v>
      </c>
      <c r="Q2" s="41" t="s">
        <v>73</v>
      </c>
      <c r="R2" s="42" t="s">
        <v>74</v>
      </c>
      <c r="S2" s="42" t="s">
        <v>75</v>
      </c>
      <c r="T2" s="42" t="s">
        <v>76</v>
      </c>
      <c r="U2" s="42" t="s">
        <v>77</v>
      </c>
      <c r="V2" s="42" t="s">
        <v>78</v>
      </c>
      <c r="W2" s="43" t="s">
        <v>79</v>
      </c>
      <c r="X2" s="43" t="s">
        <v>80</v>
      </c>
      <c r="Y2" s="43" t="s">
        <v>81</v>
      </c>
      <c r="Z2" s="43" t="s">
        <v>82</v>
      </c>
      <c r="AA2" s="43" t="s">
        <v>83</v>
      </c>
    </row>
    <row r="3" spans="1:27" x14ac:dyDescent="0.15">
      <c r="A3" s="36">
        <v>1</v>
      </c>
      <c r="B3" s="44" t="s">
        <v>89</v>
      </c>
      <c r="C3" s="36">
        <v>34</v>
      </c>
      <c r="D3" s="36">
        <v>36.799999999999997</v>
      </c>
      <c r="E3" s="37">
        <v>94</v>
      </c>
      <c r="F3" s="36">
        <v>19</v>
      </c>
      <c r="G3" s="36">
        <v>138</v>
      </c>
      <c r="H3" s="36">
        <v>85</v>
      </c>
      <c r="I3" s="36">
        <v>97</v>
      </c>
      <c r="M3" s="36" t="s">
        <v>0</v>
      </c>
      <c r="O3" s="36" t="s">
        <v>0</v>
      </c>
      <c r="R3" s="36" t="s">
        <v>0</v>
      </c>
      <c r="S3" s="36" t="s">
        <v>0</v>
      </c>
      <c r="U3" s="36" t="s">
        <v>0</v>
      </c>
      <c r="V3" s="36" t="s">
        <v>0</v>
      </c>
      <c r="W3" s="36" t="s">
        <v>0</v>
      </c>
      <c r="X3" s="36" t="s">
        <v>0</v>
      </c>
      <c r="Z3" s="36" t="s">
        <v>0</v>
      </c>
    </row>
    <row r="4" spans="1:27" x14ac:dyDescent="0.15">
      <c r="A4" s="36">
        <v>2</v>
      </c>
      <c r="B4" s="44" t="s">
        <v>89</v>
      </c>
      <c r="C4" s="36">
        <v>36</v>
      </c>
      <c r="D4" s="36">
        <v>36.700000000000003</v>
      </c>
      <c r="E4" s="37">
        <v>103</v>
      </c>
      <c r="F4" s="36">
        <v>20</v>
      </c>
      <c r="G4" s="36">
        <v>147</v>
      </c>
      <c r="H4" s="36">
        <v>91</v>
      </c>
      <c r="I4" s="36">
        <v>98</v>
      </c>
      <c r="M4" s="36" t="s">
        <v>0</v>
      </c>
      <c r="R4" s="36" t="s">
        <v>0</v>
      </c>
      <c r="S4" s="36" t="s">
        <v>0</v>
      </c>
      <c r="T4" s="36" t="s">
        <v>0</v>
      </c>
      <c r="U4" s="36" t="s">
        <v>0</v>
      </c>
      <c r="V4" s="36" t="s">
        <v>0</v>
      </c>
      <c r="W4" s="36" t="s">
        <v>0</v>
      </c>
      <c r="Y4" s="36" t="s">
        <v>0</v>
      </c>
      <c r="AA4" s="36" t="s">
        <v>0</v>
      </c>
    </row>
    <row r="5" spans="1:27" x14ac:dyDescent="0.15">
      <c r="A5" s="36">
        <v>3</v>
      </c>
      <c r="B5" s="44" t="s">
        <v>89</v>
      </c>
      <c r="C5" s="36">
        <v>55</v>
      </c>
      <c r="D5" s="36">
        <v>36.5</v>
      </c>
      <c r="E5" s="37">
        <v>110</v>
      </c>
      <c r="F5" s="36">
        <v>19</v>
      </c>
      <c r="G5" s="36">
        <v>149</v>
      </c>
      <c r="H5" s="36">
        <v>93</v>
      </c>
      <c r="I5" s="36">
        <v>97</v>
      </c>
      <c r="L5" s="36" t="s">
        <v>0</v>
      </c>
      <c r="M5" s="36" t="s">
        <v>0</v>
      </c>
      <c r="R5" s="36" t="s">
        <v>0</v>
      </c>
      <c r="S5" s="36" t="s">
        <v>0</v>
      </c>
      <c r="T5" s="36" t="s">
        <v>0</v>
      </c>
      <c r="W5" s="36" t="s">
        <v>0</v>
      </c>
      <c r="X5" s="36" t="s">
        <v>0</v>
      </c>
      <c r="Y5" s="36" t="s">
        <v>0</v>
      </c>
    </row>
    <row r="6" spans="1:27" x14ac:dyDescent="0.15">
      <c r="A6" s="36">
        <v>4</v>
      </c>
      <c r="B6" s="44" t="s">
        <v>89</v>
      </c>
      <c r="C6" s="36">
        <v>76</v>
      </c>
      <c r="D6" s="36">
        <v>36.700000000000003</v>
      </c>
      <c r="E6" s="37">
        <v>89</v>
      </c>
      <c r="F6" s="36">
        <v>20</v>
      </c>
      <c r="G6" s="36">
        <v>148</v>
      </c>
      <c r="H6" s="36">
        <v>89</v>
      </c>
      <c r="I6" s="36">
        <v>97</v>
      </c>
      <c r="M6" s="36" t="s">
        <v>0</v>
      </c>
      <c r="R6" s="36" t="s">
        <v>0</v>
      </c>
      <c r="S6" s="36" t="s">
        <v>0</v>
      </c>
      <c r="V6" s="36" t="s">
        <v>0</v>
      </c>
      <c r="W6" s="36" t="s">
        <v>0</v>
      </c>
      <c r="X6" s="36" t="s">
        <v>0</v>
      </c>
      <c r="Y6" s="36" t="s">
        <v>0</v>
      </c>
    </row>
    <row r="7" spans="1:27" x14ac:dyDescent="0.15">
      <c r="A7" s="36">
        <v>5</v>
      </c>
      <c r="B7" s="44" t="s">
        <v>89</v>
      </c>
      <c r="C7" s="36">
        <v>64</v>
      </c>
      <c r="D7" s="36">
        <v>38.299999999999997</v>
      </c>
      <c r="E7" s="37">
        <v>113</v>
      </c>
      <c r="F7" s="36">
        <v>19</v>
      </c>
      <c r="G7" s="36">
        <v>156</v>
      </c>
      <c r="H7" s="36">
        <v>98</v>
      </c>
      <c r="I7" s="36">
        <v>96</v>
      </c>
      <c r="J7" s="36" t="s">
        <v>0</v>
      </c>
      <c r="K7" s="36" t="s">
        <v>0</v>
      </c>
      <c r="M7" s="36" t="s">
        <v>0</v>
      </c>
      <c r="P7" s="36" t="s">
        <v>0</v>
      </c>
      <c r="S7" s="36" t="s">
        <v>0</v>
      </c>
      <c r="T7" s="36" t="s">
        <v>0</v>
      </c>
      <c r="U7" s="36" t="s">
        <v>0</v>
      </c>
      <c r="V7" s="36" t="s">
        <v>0</v>
      </c>
      <c r="W7" s="36" t="s">
        <v>0</v>
      </c>
      <c r="X7" s="36" t="s">
        <v>0</v>
      </c>
      <c r="Y7" s="36" t="s">
        <v>0</v>
      </c>
      <c r="AA7" s="36" t="s">
        <v>0</v>
      </c>
    </row>
    <row r="8" spans="1:27" x14ac:dyDescent="0.15">
      <c r="A8" s="36">
        <v>6</v>
      </c>
      <c r="B8" s="44" t="s">
        <v>89</v>
      </c>
      <c r="C8" s="36">
        <v>67</v>
      </c>
      <c r="D8" s="36">
        <v>36.700000000000003</v>
      </c>
      <c r="E8" s="37">
        <v>102</v>
      </c>
      <c r="F8" s="36">
        <v>18</v>
      </c>
      <c r="G8" s="36">
        <v>160</v>
      </c>
      <c r="H8" s="36">
        <v>100</v>
      </c>
      <c r="I8" s="36">
        <v>98</v>
      </c>
      <c r="M8" s="36" t="s">
        <v>0</v>
      </c>
      <c r="N8" s="36" t="s">
        <v>0</v>
      </c>
      <c r="S8" s="36" t="s">
        <v>0</v>
      </c>
      <c r="T8" s="36" t="s">
        <v>0</v>
      </c>
      <c r="V8" s="36" t="s">
        <v>0</v>
      </c>
      <c r="W8" s="36" t="s">
        <v>0</v>
      </c>
      <c r="X8" s="36" t="s">
        <v>0</v>
      </c>
      <c r="Y8" s="36" t="s">
        <v>0</v>
      </c>
      <c r="Z8" s="36" t="s">
        <v>0</v>
      </c>
    </row>
    <row r="9" spans="1:27" x14ac:dyDescent="0.15">
      <c r="A9" s="36">
        <v>7</v>
      </c>
      <c r="B9" s="44" t="s">
        <v>89</v>
      </c>
      <c r="C9" s="36">
        <v>43</v>
      </c>
      <c r="D9" s="36">
        <v>38.5</v>
      </c>
      <c r="E9" s="37">
        <v>115</v>
      </c>
      <c r="F9" s="36">
        <v>20</v>
      </c>
      <c r="G9" s="36">
        <v>154</v>
      </c>
      <c r="H9" s="36">
        <v>98</v>
      </c>
      <c r="I9" s="36">
        <v>97</v>
      </c>
      <c r="J9" s="36" t="s">
        <v>0</v>
      </c>
      <c r="Q9" s="36" t="s">
        <v>0</v>
      </c>
      <c r="R9" s="36" t="s">
        <v>0</v>
      </c>
      <c r="S9" s="36" t="s">
        <v>0</v>
      </c>
      <c r="V9" s="36" t="s">
        <v>0</v>
      </c>
      <c r="W9" s="36" t="s">
        <v>0</v>
      </c>
      <c r="X9" s="36" t="s">
        <v>0</v>
      </c>
      <c r="Y9" s="36" t="s">
        <v>0</v>
      </c>
    </row>
    <row r="10" spans="1:27" x14ac:dyDescent="0.15">
      <c r="A10" s="36">
        <v>8</v>
      </c>
      <c r="B10" s="44" t="s">
        <v>89</v>
      </c>
      <c r="C10" s="36">
        <v>45</v>
      </c>
      <c r="D10" s="36">
        <v>37.9</v>
      </c>
      <c r="E10" s="37">
        <v>122</v>
      </c>
      <c r="F10" s="36">
        <v>19</v>
      </c>
      <c r="G10" s="36">
        <v>158</v>
      </c>
      <c r="H10" s="36">
        <v>101</v>
      </c>
      <c r="I10" s="36">
        <v>97</v>
      </c>
      <c r="J10" s="36" t="s">
        <v>0</v>
      </c>
      <c r="M10" s="36" t="s">
        <v>0</v>
      </c>
      <c r="R10" s="36" t="s">
        <v>0</v>
      </c>
      <c r="S10" s="36" t="s">
        <v>0</v>
      </c>
      <c r="U10" s="36" t="s">
        <v>0</v>
      </c>
      <c r="V10" s="36" t="s">
        <v>0</v>
      </c>
      <c r="W10" s="36" t="s">
        <v>0</v>
      </c>
      <c r="Z10" s="36" t="s">
        <v>0</v>
      </c>
      <c r="AA10" s="36" t="s">
        <v>0</v>
      </c>
    </row>
    <row r="11" spans="1:27" x14ac:dyDescent="0.15">
      <c r="A11" s="36">
        <v>9</v>
      </c>
      <c r="B11" s="44" t="s">
        <v>89</v>
      </c>
      <c r="C11" s="36">
        <v>46</v>
      </c>
      <c r="D11" s="36">
        <v>36.799999999999997</v>
      </c>
      <c r="E11" s="37">
        <v>88</v>
      </c>
      <c r="F11" s="36">
        <v>18</v>
      </c>
      <c r="G11" s="36">
        <v>146</v>
      </c>
      <c r="H11" s="36">
        <v>90</v>
      </c>
      <c r="I11" s="36">
        <v>97</v>
      </c>
      <c r="K11" s="36" t="s">
        <v>0</v>
      </c>
      <c r="L11" s="36" t="s">
        <v>0</v>
      </c>
      <c r="O11" s="36" t="s">
        <v>0</v>
      </c>
      <c r="R11" s="36" t="s">
        <v>0</v>
      </c>
      <c r="T11" s="36" t="s">
        <v>0</v>
      </c>
      <c r="U11" s="36" t="s">
        <v>0</v>
      </c>
      <c r="V11" s="36" t="s">
        <v>0</v>
      </c>
      <c r="X11" s="36" t="s">
        <v>0</v>
      </c>
      <c r="Y11" s="36" t="s">
        <v>0</v>
      </c>
    </row>
    <row r="12" spans="1:27" x14ac:dyDescent="0.15">
      <c r="A12" s="36">
        <v>10</v>
      </c>
      <c r="B12" s="44" t="s">
        <v>89</v>
      </c>
      <c r="C12" s="36">
        <v>39</v>
      </c>
      <c r="D12" s="36">
        <v>37.200000000000003</v>
      </c>
      <c r="E12" s="37">
        <v>97</v>
      </c>
      <c r="F12" s="36">
        <v>19</v>
      </c>
      <c r="G12" s="36">
        <v>157</v>
      </c>
      <c r="H12" s="36">
        <v>97</v>
      </c>
      <c r="I12" s="36">
        <v>96</v>
      </c>
      <c r="K12" s="36" t="s">
        <v>0</v>
      </c>
      <c r="R12" s="36" t="s">
        <v>0</v>
      </c>
      <c r="S12" s="36" t="s">
        <v>0</v>
      </c>
      <c r="T12" s="36" t="s">
        <v>0</v>
      </c>
      <c r="V12" s="36" t="s">
        <v>0</v>
      </c>
      <c r="W12" s="36" t="s">
        <v>0</v>
      </c>
      <c r="X12" s="36" t="s">
        <v>0</v>
      </c>
      <c r="Y12" s="36" t="s">
        <v>0</v>
      </c>
      <c r="AA12" s="36" t="s">
        <v>0</v>
      </c>
    </row>
    <row r="13" spans="1:27" x14ac:dyDescent="0.15">
      <c r="A13" s="36">
        <v>11</v>
      </c>
      <c r="B13" s="44" t="s">
        <v>89</v>
      </c>
      <c r="C13" s="36">
        <v>60</v>
      </c>
      <c r="D13" s="36">
        <v>37.700000000000003</v>
      </c>
      <c r="E13" s="37">
        <v>121</v>
      </c>
      <c r="F13" s="36">
        <v>20</v>
      </c>
      <c r="G13" s="36">
        <v>154</v>
      </c>
      <c r="H13" s="36">
        <v>95</v>
      </c>
      <c r="I13" s="36">
        <v>97</v>
      </c>
      <c r="J13" s="36" t="s">
        <v>0</v>
      </c>
      <c r="M13" s="36" t="s">
        <v>0</v>
      </c>
      <c r="S13" s="36" t="s">
        <v>0</v>
      </c>
      <c r="U13" s="36" t="s">
        <v>0</v>
      </c>
      <c r="V13" s="36" t="s">
        <v>0</v>
      </c>
      <c r="W13" s="36" t="s">
        <v>0</v>
      </c>
      <c r="X13" s="36" t="s">
        <v>0</v>
      </c>
      <c r="Y13" s="36" t="s">
        <v>0</v>
      </c>
      <c r="Z13" s="36" t="s">
        <v>0</v>
      </c>
    </row>
    <row r="14" spans="1:27" x14ac:dyDescent="0.15">
      <c r="A14" s="36">
        <v>12</v>
      </c>
      <c r="B14" s="44" t="s">
        <v>89</v>
      </c>
      <c r="C14" s="36">
        <v>71</v>
      </c>
      <c r="D14" s="36">
        <v>38.4</v>
      </c>
      <c r="E14" s="37">
        <v>103</v>
      </c>
      <c r="F14" s="36">
        <v>21</v>
      </c>
      <c r="G14" s="36">
        <v>151</v>
      </c>
      <c r="H14" s="36">
        <v>88</v>
      </c>
      <c r="I14" s="36">
        <v>97</v>
      </c>
      <c r="J14" s="36" t="s">
        <v>0</v>
      </c>
      <c r="M14" s="36" t="s">
        <v>0</v>
      </c>
      <c r="P14" s="36" t="s">
        <v>0</v>
      </c>
      <c r="R14" s="36" t="s">
        <v>0</v>
      </c>
      <c r="S14" s="36" t="s">
        <v>0</v>
      </c>
      <c r="W14" s="36" t="s">
        <v>0</v>
      </c>
      <c r="X14" s="36" t="s">
        <v>0</v>
      </c>
      <c r="Y14" s="36" t="s">
        <v>0</v>
      </c>
      <c r="AA14" s="36" t="s">
        <v>0</v>
      </c>
    </row>
    <row r="15" spans="1:27" x14ac:dyDescent="0.15">
      <c r="A15" s="36">
        <v>13</v>
      </c>
      <c r="B15" s="44" t="s">
        <v>89</v>
      </c>
      <c r="C15" s="36">
        <v>52</v>
      </c>
      <c r="D15" s="36">
        <v>38</v>
      </c>
      <c r="E15" s="37">
        <v>109</v>
      </c>
      <c r="F15" s="36">
        <v>20</v>
      </c>
      <c r="G15" s="36">
        <v>152</v>
      </c>
      <c r="H15" s="36">
        <v>93</v>
      </c>
      <c r="I15" s="36">
        <v>97</v>
      </c>
      <c r="J15" s="36" t="s">
        <v>0</v>
      </c>
      <c r="P15" s="36" t="s">
        <v>0</v>
      </c>
      <c r="S15" s="36" t="s">
        <v>0</v>
      </c>
      <c r="T15" s="36" t="s">
        <v>0</v>
      </c>
      <c r="U15" s="36" t="s">
        <v>0</v>
      </c>
      <c r="V15" s="36" t="s">
        <v>0</v>
      </c>
      <c r="W15" s="36" t="s">
        <v>0</v>
      </c>
      <c r="X15" s="36" t="s">
        <v>0</v>
      </c>
      <c r="AA15" s="36" t="s">
        <v>0</v>
      </c>
    </row>
    <row r="16" spans="1:27" x14ac:dyDescent="0.15">
      <c r="A16" s="36">
        <v>14</v>
      </c>
      <c r="B16" s="44" t="s">
        <v>89</v>
      </c>
      <c r="C16" s="36">
        <v>50</v>
      </c>
      <c r="D16" s="36">
        <v>36.700000000000003</v>
      </c>
      <c r="E16" s="37">
        <v>98</v>
      </c>
      <c r="F16" s="36">
        <v>19</v>
      </c>
      <c r="G16" s="36">
        <v>157</v>
      </c>
      <c r="H16" s="36">
        <v>101</v>
      </c>
      <c r="I16" s="36">
        <v>97</v>
      </c>
      <c r="M16" s="36" t="s">
        <v>0</v>
      </c>
      <c r="S16" s="36" t="s">
        <v>0</v>
      </c>
      <c r="T16" s="36" t="s">
        <v>0</v>
      </c>
      <c r="V16" s="36" t="s">
        <v>0</v>
      </c>
      <c r="W16" s="36" t="s">
        <v>0</v>
      </c>
      <c r="X16" s="36" t="s">
        <v>0</v>
      </c>
      <c r="Y16" s="36" t="s">
        <v>0</v>
      </c>
    </row>
    <row r="17" spans="1:27" x14ac:dyDescent="0.15">
      <c r="A17" s="36">
        <v>15</v>
      </c>
      <c r="B17" s="44" t="s">
        <v>89</v>
      </c>
      <c r="C17" s="36">
        <v>48</v>
      </c>
      <c r="D17" s="36">
        <v>37</v>
      </c>
      <c r="E17" s="37">
        <v>79</v>
      </c>
      <c r="F17" s="36">
        <v>19</v>
      </c>
      <c r="G17" s="36">
        <v>154</v>
      </c>
      <c r="H17" s="36">
        <v>98</v>
      </c>
      <c r="I17" s="36">
        <v>98</v>
      </c>
      <c r="R17" s="36" t="s">
        <v>0</v>
      </c>
      <c r="T17" s="36" t="s">
        <v>0</v>
      </c>
      <c r="U17" s="36" t="s">
        <v>0</v>
      </c>
      <c r="V17" s="36" t="s">
        <v>0</v>
      </c>
      <c r="Z17" s="36" t="s">
        <v>0</v>
      </c>
    </row>
    <row r="18" spans="1:27" x14ac:dyDescent="0.15">
      <c r="A18" s="36">
        <v>16</v>
      </c>
      <c r="B18" s="44" t="s">
        <v>89</v>
      </c>
      <c r="C18" s="36">
        <v>47</v>
      </c>
      <c r="D18" s="36">
        <v>36.799999999999997</v>
      </c>
      <c r="E18" s="37">
        <v>94</v>
      </c>
      <c r="F18" s="36">
        <v>19</v>
      </c>
      <c r="G18" s="36">
        <v>156</v>
      </c>
      <c r="H18" s="36">
        <v>93</v>
      </c>
      <c r="I18" s="36">
        <v>98</v>
      </c>
      <c r="R18" s="36" t="s">
        <v>0</v>
      </c>
      <c r="S18" s="36" t="s">
        <v>0</v>
      </c>
      <c r="T18" s="36" t="s">
        <v>0</v>
      </c>
      <c r="V18" s="36" t="s">
        <v>0</v>
      </c>
      <c r="W18" s="36" t="s">
        <v>0</v>
      </c>
      <c r="X18" s="36" t="s">
        <v>0</v>
      </c>
      <c r="Y18" s="36" t="s">
        <v>0</v>
      </c>
      <c r="Z18" s="36" t="s">
        <v>0</v>
      </c>
    </row>
    <row r="19" spans="1:27" x14ac:dyDescent="0.15">
      <c r="A19" s="36">
        <v>17</v>
      </c>
      <c r="B19" s="44" t="s">
        <v>89</v>
      </c>
      <c r="C19" s="36">
        <v>48</v>
      </c>
      <c r="D19" s="36">
        <v>36.700000000000003</v>
      </c>
      <c r="E19" s="37">
        <v>80</v>
      </c>
      <c r="F19" s="36">
        <v>19</v>
      </c>
      <c r="G19" s="36">
        <v>149</v>
      </c>
      <c r="H19" s="36">
        <v>90</v>
      </c>
      <c r="I19" s="36">
        <v>97</v>
      </c>
      <c r="K19" s="36" t="s">
        <v>0</v>
      </c>
      <c r="M19" s="36" t="s">
        <v>0</v>
      </c>
      <c r="O19" s="36" t="s">
        <v>0</v>
      </c>
      <c r="S19" s="36" t="s">
        <v>0</v>
      </c>
      <c r="T19" s="36" t="s">
        <v>0</v>
      </c>
      <c r="V19" s="36" t="s">
        <v>0</v>
      </c>
      <c r="W19" s="36" t="s">
        <v>0</v>
      </c>
      <c r="X19" s="36" t="s">
        <v>0</v>
      </c>
      <c r="Y19" s="36" t="s">
        <v>0</v>
      </c>
    </row>
    <row r="20" spans="1:27" x14ac:dyDescent="0.15">
      <c r="A20" s="36">
        <v>18</v>
      </c>
      <c r="B20" s="44" t="s">
        <v>89</v>
      </c>
      <c r="C20" s="36">
        <v>40</v>
      </c>
      <c r="D20" s="36">
        <v>37.6</v>
      </c>
      <c r="E20" s="37">
        <v>118</v>
      </c>
      <c r="F20" s="36">
        <v>20</v>
      </c>
      <c r="G20" s="36">
        <v>147</v>
      </c>
      <c r="H20" s="36">
        <v>91</v>
      </c>
      <c r="I20" s="36">
        <v>98</v>
      </c>
      <c r="J20" s="36" t="s">
        <v>0</v>
      </c>
      <c r="K20" s="36" t="s">
        <v>0</v>
      </c>
      <c r="R20" s="36" t="s">
        <v>0</v>
      </c>
      <c r="S20" s="36" t="s">
        <v>0</v>
      </c>
      <c r="U20" s="36" t="s">
        <v>0</v>
      </c>
      <c r="V20" s="36" t="s">
        <v>0</v>
      </c>
      <c r="W20" s="36" t="s">
        <v>0</v>
      </c>
    </row>
    <row r="21" spans="1:27" x14ac:dyDescent="0.15">
      <c r="A21" s="36">
        <v>19</v>
      </c>
      <c r="B21" s="44" t="s">
        <v>89</v>
      </c>
      <c r="C21" s="36">
        <v>39</v>
      </c>
      <c r="D21" s="36">
        <v>38.200000000000003</v>
      </c>
      <c r="E21" s="37">
        <v>125</v>
      </c>
      <c r="F21" s="36">
        <v>20</v>
      </c>
      <c r="G21" s="36">
        <v>144</v>
      </c>
      <c r="H21" s="36">
        <v>89</v>
      </c>
      <c r="I21" s="36">
        <v>97</v>
      </c>
      <c r="J21" s="36" t="s">
        <v>0</v>
      </c>
      <c r="M21" s="36" t="s">
        <v>0</v>
      </c>
      <c r="S21" s="36" t="s">
        <v>0</v>
      </c>
      <c r="T21" s="36" t="s">
        <v>0</v>
      </c>
      <c r="V21" s="36" t="s">
        <v>0</v>
      </c>
      <c r="W21" s="36" t="s">
        <v>0</v>
      </c>
      <c r="X21" s="36" t="s">
        <v>0</v>
      </c>
      <c r="Y21" s="36" t="s">
        <v>0</v>
      </c>
      <c r="Z21" s="36" t="s">
        <v>0</v>
      </c>
      <c r="AA21" s="36" t="s">
        <v>0</v>
      </c>
    </row>
    <row r="22" spans="1:27" x14ac:dyDescent="0.15">
      <c r="A22" s="36">
        <v>20</v>
      </c>
      <c r="B22" s="44" t="s">
        <v>89</v>
      </c>
      <c r="C22" s="36">
        <v>62</v>
      </c>
      <c r="D22" s="36">
        <v>36.700000000000003</v>
      </c>
      <c r="E22" s="37">
        <v>100</v>
      </c>
      <c r="F22" s="36">
        <v>19</v>
      </c>
      <c r="G22" s="36">
        <v>161</v>
      </c>
      <c r="H22" s="36">
        <v>97</v>
      </c>
      <c r="I22" s="36">
        <v>97</v>
      </c>
      <c r="M22" s="36" t="s">
        <v>0</v>
      </c>
      <c r="S22" s="36" t="s">
        <v>0</v>
      </c>
      <c r="T22" s="36" t="s">
        <v>0</v>
      </c>
      <c r="V22" s="36" t="s">
        <v>0</v>
      </c>
      <c r="W22" s="36" t="s">
        <v>0</v>
      </c>
      <c r="X22" s="36" t="s">
        <v>0</v>
      </c>
    </row>
    <row r="23" spans="1:27" x14ac:dyDescent="0.15">
      <c r="A23" s="36">
        <v>21</v>
      </c>
      <c r="B23" s="44" t="s">
        <v>89</v>
      </c>
      <c r="C23" s="36">
        <v>67</v>
      </c>
      <c r="D23" s="36">
        <v>36.700000000000003</v>
      </c>
      <c r="E23" s="37">
        <v>103</v>
      </c>
      <c r="F23" s="36">
        <v>19</v>
      </c>
      <c r="G23" s="36">
        <v>153</v>
      </c>
      <c r="H23" s="36">
        <v>88</v>
      </c>
      <c r="I23" s="36">
        <v>97</v>
      </c>
      <c r="M23" s="36" t="s">
        <v>0</v>
      </c>
      <c r="R23" s="36" t="s">
        <v>0</v>
      </c>
      <c r="S23" s="36" t="s">
        <v>0</v>
      </c>
      <c r="T23" s="36" t="s">
        <v>0</v>
      </c>
      <c r="U23" s="36" t="s">
        <v>0</v>
      </c>
      <c r="V23" s="36" t="s">
        <v>0</v>
      </c>
      <c r="W23" s="36" t="s">
        <v>0</v>
      </c>
      <c r="X23" s="36" t="s">
        <v>0</v>
      </c>
      <c r="Y23" s="36" t="s">
        <v>0</v>
      </c>
    </row>
    <row r="24" spans="1:27" x14ac:dyDescent="0.15">
      <c r="A24" s="36">
        <v>22</v>
      </c>
      <c r="B24" s="44" t="s">
        <v>89</v>
      </c>
      <c r="C24" s="36">
        <v>63</v>
      </c>
      <c r="D24" s="36">
        <v>38.1</v>
      </c>
      <c r="E24" s="37">
        <v>117</v>
      </c>
      <c r="F24" s="36">
        <v>20</v>
      </c>
      <c r="G24" s="36">
        <v>152</v>
      </c>
      <c r="H24" s="36">
        <v>96</v>
      </c>
      <c r="I24" s="36">
        <v>97</v>
      </c>
      <c r="J24" s="36" t="s">
        <v>0</v>
      </c>
      <c r="K24" s="36" t="s">
        <v>0</v>
      </c>
      <c r="R24" s="36" t="s">
        <v>0</v>
      </c>
      <c r="S24" s="36" t="s">
        <v>0</v>
      </c>
      <c r="T24" s="36" t="s">
        <v>0</v>
      </c>
      <c r="W24" s="36" t="s">
        <v>0</v>
      </c>
      <c r="X24" s="36" t="s">
        <v>0</v>
      </c>
      <c r="Y24" s="36" t="s">
        <v>0</v>
      </c>
      <c r="Z24" s="36" t="s">
        <v>0</v>
      </c>
      <c r="AA24" s="36" t="s">
        <v>0</v>
      </c>
    </row>
    <row r="25" spans="1:27" x14ac:dyDescent="0.15">
      <c r="A25" s="36">
        <v>23</v>
      </c>
      <c r="B25" s="44" t="s">
        <v>89</v>
      </c>
      <c r="C25" s="36">
        <v>72</v>
      </c>
      <c r="D25" s="36">
        <v>38.4</v>
      </c>
      <c r="E25" s="37">
        <v>103</v>
      </c>
      <c r="F25" s="36">
        <v>21</v>
      </c>
      <c r="G25" s="36">
        <v>157</v>
      </c>
      <c r="H25" s="36">
        <v>101</v>
      </c>
      <c r="I25" s="36">
        <v>98</v>
      </c>
      <c r="J25" s="36" t="s">
        <v>0</v>
      </c>
      <c r="M25" s="36" t="s">
        <v>0</v>
      </c>
      <c r="N25" s="36" t="s">
        <v>0</v>
      </c>
      <c r="R25" s="36" t="s">
        <v>0</v>
      </c>
      <c r="S25" s="36" t="s">
        <v>0</v>
      </c>
      <c r="V25" s="36" t="s">
        <v>0</v>
      </c>
      <c r="W25" s="36" t="s">
        <v>0</v>
      </c>
    </row>
    <row r="26" spans="1:27" x14ac:dyDescent="0.15">
      <c r="A26" s="36">
        <v>24</v>
      </c>
      <c r="B26" s="44" t="s">
        <v>89</v>
      </c>
      <c r="C26" s="36">
        <v>72</v>
      </c>
      <c r="D26" s="36">
        <v>37.700000000000003</v>
      </c>
      <c r="E26" s="37">
        <v>106</v>
      </c>
      <c r="F26" s="36">
        <v>20</v>
      </c>
      <c r="G26" s="36">
        <v>154</v>
      </c>
      <c r="H26" s="36">
        <v>98</v>
      </c>
      <c r="I26" s="36">
        <v>97</v>
      </c>
      <c r="J26" s="36" t="s">
        <v>0</v>
      </c>
      <c r="L26" s="36" t="s">
        <v>0</v>
      </c>
      <c r="R26" s="36" t="s">
        <v>0</v>
      </c>
      <c r="S26" s="36" t="s">
        <v>0</v>
      </c>
      <c r="U26" s="36" t="s">
        <v>0</v>
      </c>
      <c r="V26" s="36" t="s">
        <v>0</v>
      </c>
      <c r="W26" s="36" t="s">
        <v>0</v>
      </c>
      <c r="X26" s="36" t="s">
        <v>0</v>
      </c>
      <c r="Y26" s="36" t="s">
        <v>0</v>
      </c>
    </row>
    <row r="27" spans="1:27" x14ac:dyDescent="0.15">
      <c r="A27" s="36">
        <v>25</v>
      </c>
      <c r="B27" s="44" t="s">
        <v>89</v>
      </c>
      <c r="C27" s="36">
        <v>70</v>
      </c>
      <c r="D27" s="36">
        <v>36.700000000000003</v>
      </c>
      <c r="E27" s="37">
        <v>93</v>
      </c>
      <c r="F27" s="36">
        <v>18</v>
      </c>
      <c r="G27" s="36">
        <v>151</v>
      </c>
      <c r="H27" s="36">
        <v>90</v>
      </c>
      <c r="I27" s="36">
        <v>98</v>
      </c>
      <c r="S27" s="36" t="s">
        <v>0</v>
      </c>
      <c r="T27" s="36" t="s">
        <v>0</v>
      </c>
      <c r="U27" s="36" t="s">
        <v>0</v>
      </c>
      <c r="V27" s="36" t="s">
        <v>0</v>
      </c>
      <c r="W27" s="36" t="s">
        <v>0</v>
      </c>
      <c r="X27" s="36" t="s">
        <v>0</v>
      </c>
      <c r="Y27" s="36" t="s">
        <v>0</v>
      </c>
      <c r="Z27" s="36" t="s">
        <v>0</v>
      </c>
    </row>
    <row r="28" spans="1:27" x14ac:dyDescent="0.15">
      <c r="A28" s="36">
        <v>26</v>
      </c>
      <c r="B28" s="44" t="s">
        <v>89</v>
      </c>
      <c r="C28" s="36">
        <v>43</v>
      </c>
      <c r="D28" s="36">
        <v>36.5</v>
      </c>
      <c r="E28" s="37">
        <v>92</v>
      </c>
      <c r="F28" s="36">
        <v>18</v>
      </c>
      <c r="G28" s="36">
        <v>152</v>
      </c>
      <c r="H28" s="36">
        <v>96</v>
      </c>
      <c r="I28" s="36">
        <v>97</v>
      </c>
      <c r="L28" s="36" t="s">
        <v>0</v>
      </c>
      <c r="M28" s="36" t="s">
        <v>0</v>
      </c>
      <c r="R28" s="36" t="s">
        <v>0</v>
      </c>
      <c r="S28" s="36" t="s">
        <v>0</v>
      </c>
      <c r="T28" s="36" t="s">
        <v>0</v>
      </c>
      <c r="V28" s="36" t="s">
        <v>0</v>
      </c>
      <c r="W28" s="36" t="s">
        <v>0</v>
      </c>
      <c r="X28" s="36" t="s">
        <v>0</v>
      </c>
      <c r="Y28" s="36" t="s">
        <v>0</v>
      </c>
      <c r="AA28" s="36" t="s">
        <v>0</v>
      </c>
    </row>
    <row r="29" spans="1:27" x14ac:dyDescent="0.15">
      <c r="A29" s="36">
        <v>27</v>
      </c>
      <c r="B29" s="44" t="s">
        <v>89</v>
      </c>
      <c r="C29" s="36">
        <v>48</v>
      </c>
      <c r="D29" s="36">
        <v>38.5</v>
      </c>
      <c r="E29" s="37">
        <v>110</v>
      </c>
      <c r="F29" s="36">
        <v>19</v>
      </c>
      <c r="G29" s="36">
        <v>145</v>
      </c>
      <c r="H29" s="36">
        <v>89</v>
      </c>
      <c r="I29" s="36">
        <v>97</v>
      </c>
      <c r="J29" s="36" t="s">
        <v>0</v>
      </c>
      <c r="K29" s="36" t="s">
        <v>0</v>
      </c>
      <c r="M29" s="36" t="s">
        <v>0</v>
      </c>
      <c r="Q29" s="36" t="s">
        <v>0</v>
      </c>
      <c r="S29" s="36" t="s">
        <v>0</v>
      </c>
      <c r="T29" s="36" t="s">
        <v>0</v>
      </c>
      <c r="U29" s="36" t="s">
        <v>0</v>
      </c>
      <c r="V29" s="36" t="s">
        <v>0</v>
      </c>
      <c r="W29" s="36" t="s">
        <v>0</v>
      </c>
      <c r="X29" s="36" t="s">
        <v>0</v>
      </c>
      <c r="Y29" s="36" t="s">
        <v>0</v>
      </c>
    </row>
    <row r="30" spans="1:27" x14ac:dyDescent="0.15">
      <c r="A30" s="36">
        <v>28</v>
      </c>
      <c r="B30" s="44" t="s">
        <v>89</v>
      </c>
      <c r="C30" s="36">
        <v>55</v>
      </c>
      <c r="D30" s="36">
        <v>37</v>
      </c>
      <c r="E30" s="37">
        <v>108</v>
      </c>
      <c r="F30" s="36">
        <v>17</v>
      </c>
      <c r="G30" s="36">
        <v>151</v>
      </c>
      <c r="H30" s="36">
        <v>95</v>
      </c>
      <c r="I30" s="36">
        <v>97</v>
      </c>
      <c r="R30" s="36" t="s">
        <v>0</v>
      </c>
      <c r="X30" s="36" t="s">
        <v>0</v>
      </c>
      <c r="Z30" s="36" t="s">
        <v>0</v>
      </c>
    </row>
    <row r="31" spans="1:27" x14ac:dyDescent="0.15">
      <c r="A31" s="36">
        <v>29</v>
      </c>
      <c r="B31" s="44" t="s">
        <v>89</v>
      </c>
      <c r="C31" s="36">
        <v>46</v>
      </c>
      <c r="D31" s="36">
        <v>36.700000000000003</v>
      </c>
      <c r="E31" s="37">
        <v>105</v>
      </c>
      <c r="F31" s="36">
        <v>18</v>
      </c>
      <c r="G31" s="36">
        <v>158</v>
      </c>
      <c r="H31" s="36">
        <v>102</v>
      </c>
      <c r="I31" s="36">
        <v>98</v>
      </c>
      <c r="M31" s="36" t="s">
        <v>0</v>
      </c>
      <c r="S31" s="36" t="s">
        <v>0</v>
      </c>
      <c r="T31" s="36" t="s">
        <v>0</v>
      </c>
      <c r="U31" s="36" t="s">
        <v>0</v>
      </c>
      <c r="V31" s="36" t="s">
        <v>0</v>
      </c>
      <c r="W31" s="36" t="s">
        <v>0</v>
      </c>
      <c r="Y31" s="36" t="s">
        <v>0</v>
      </c>
      <c r="Z31" s="36" t="s">
        <v>0</v>
      </c>
    </row>
    <row r="32" spans="1:27" x14ac:dyDescent="0.15">
      <c r="A32" s="36">
        <v>30</v>
      </c>
      <c r="B32" s="44" t="s">
        <v>89</v>
      </c>
      <c r="C32" s="36">
        <v>39</v>
      </c>
      <c r="D32" s="36">
        <v>38.4</v>
      </c>
      <c r="E32" s="37">
        <v>116</v>
      </c>
      <c r="F32" s="36">
        <v>20</v>
      </c>
      <c r="G32" s="36">
        <v>149</v>
      </c>
      <c r="H32" s="36">
        <v>93</v>
      </c>
      <c r="I32" s="36">
        <v>97</v>
      </c>
      <c r="J32" s="36" t="s">
        <v>0</v>
      </c>
      <c r="K32" s="36" t="s">
        <v>0</v>
      </c>
      <c r="S32" s="36" t="s">
        <v>0</v>
      </c>
      <c r="T32" s="36" t="s">
        <v>0</v>
      </c>
      <c r="U32" s="36" t="s">
        <v>0</v>
      </c>
      <c r="V32" s="36" t="s">
        <v>0</v>
      </c>
      <c r="W32" s="36" t="s">
        <v>0</v>
      </c>
      <c r="X32" s="36" t="s">
        <v>0</v>
      </c>
      <c r="Z32" s="36" t="s">
        <v>0</v>
      </c>
      <c r="AA32" s="36" t="s">
        <v>0</v>
      </c>
    </row>
    <row r="33" spans="1:27" x14ac:dyDescent="0.15">
      <c r="A33" s="36">
        <v>31</v>
      </c>
      <c r="B33" s="44" t="s">
        <v>89</v>
      </c>
      <c r="C33" s="36">
        <v>33</v>
      </c>
      <c r="D33" s="36">
        <v>36.5</v>
      </c>
      <c r="E33" s="37">
        <v>112</v>
      </c>
      <c r="F33" s="36">
        <v>18</v>
      </c>
      <c r="G33" s="36">
        <v>147</v>
      </c>
      <c r="H33" s="36">
        <v>92</v>
      </c>
      <c r="I33" s="36">
        <v>97</v>
      </c>
      <c r="M33" s="36" t="s">
        <v>0</v>
      </c>
      <c r="R33" s="36" t="s">
        <v>0</v>
      </c>
      <c r="S33" s="36" t="s">
        <v>0</v>
      </c>
      <c r="T33" s="36" t="s">
        <v>0</v>
      </c>
      <c r="V33" s="36" t="s">
        <v>0</v>
      </c>
      <c r="W33" s="36" t="s">
        <v>0</v>
      </c>
      <c r="X33" s="36" t="s">
        <v>0</v>
      </c>
      <c r="Y33" s="36" t="s">
        <v>0</v>
      </c>
    </row>
    <row r="34" spans="1:27" x14ac:dyDescent="0.15">
      <c r="A34" s="36">
        <v>32</v>
      </c>
      <c r="B34" s="44" t="s">
        <v>89</v>
      </c>
      <c r="C34" s="36">
        <v>55</v>
      </c>
      <c r="D34" s="36">
        <v>37.9</v>
      </c>
      <c r="E34" s="37">
        <v>118</v>
      </c>
      <c r="F34" s="36">
        <v>20</v>
      </c>
      <c r="G34" s="36">
        <v>148</v>
      </c>
      <c r="H34" s="36">
        <v>92</v>
      </c>
      <c r="I34" s="36">
        <v>98</v>
      </c>
      <c r="J34" s="36" t="s">
        <v>0</v>
      </c>
      <c r="M34" s="36" t="s">
        <v>0</v>
      </c>
      <c r="R34" s="36" t="s">
        <v>0</v>
      </c>
      <c r="S34" s="36" t="s">
        <v>0</v>
      </c>
      <c r="T34" s="36" t="s">
        <v>0</v>
      </c>
      <c r="V34" s="36" t="s">
        <v>0</v>
      </c>
      <c r="W34" s="36" t="s">
        <v>0</v>
      </c>
      <c r="X34" s="36" t="s">
        <v>0</v>
      </c>
      <c r="Y34" s="36" t="s">
        <v>0</v>
      </c>
      <c r="AA34" s="36" t="s">
        <v>0</v>
      </c>
    </row>
    <row r="35" spans="1:27" x14ac:dyDescent="0.15">
      <c r="A35" s="36">
        <v>33</v>
      </c>
      <c r="B35" s="44" t="s">
        <v>89</v>
      </c>
      <c r="C35" s="36">
        <v>58</v>
      </c>
      <c r="D35" s="36">
        <v>38.299999999999997</v>
      </c>
      <c r="E35" s="37">
        <v>107</v>
      </c>
      <c r="F35" s="36">
        <v>19</v>
      </c>
      <c r="G35" s="36">
        <v>161</v>
      </c>
      <c r="H35" s="36">
        <v>102</v>
      </c>
      <c r="I35" s="36">
        <v>97</v>
      </c>
      <c r="J35" s="36" t="s">
        <v>0</v>
      </c>
      <c r="L35" s="36" t="s">
        <v>0</v>
      </c>
      <c r="M35" s="36" t="s">
        <v>0</v>
      </c>
      <c r="N35" s="36" t="s">
        <v>0</v>
      </c>
      <c r="R35" s="36" t="s">
        <v>0</v>
      </c>
      <c r="S35" s="36" t="s">
        <v>0</v>
      </c>
      <c r="V35" s="36" t="s">
        <v>0</v>
      </c>
      <c r="W35" s="36" t="s">
        <v>0</v>
      </c>
      <c r="X35" s="36" t="s">
        <v>0</v>
      </c>
      <c r="Y35" s="36" t="s">
        <v>0</v>
      </c>
    </row>
    <row r="36" spans="1:27" x14ac:dyDescent="0.15">
      <c r="A36" s="36">
        <v>34</v>
      </c>
      <c r="B36" s="44" t="s">
        <v>89</v>
      </c>
      <c r="C36" s="36">
        <v>43</v>
      </c>
      <c r="D36" s="36">
        <v>38.4</v>
      </c>
      <c r="E36" s="37">
        <v>125</v>
      </c>
      <c r="F36" s="36">
        <v>20</v>
      </c>
      <c r="G36" s="36">
        <v>153</v>
      </c>
      <c r="H36" s="36">
        <v>97</v>
      </c>
      <c r="I36" s="36">
        <v>97</v>
      </c>
      <c r="J36" s="36" t="s">
        <v>0</v>
      </c>
      <c r="O36" s="36" t="s">
        <v>0</v>
      </c>
      <c r="S36" s="36" t="s">
        <v>0</v>
      </c>
      <c r="U36" s="36" t="s">
        <v>0</v>
      </c>
      <c r="V36" s="36" t="s">
        <v>0</v>
      </c>
      <c r="W36" s="36" t="s">
        <v>0</v>
      </c>
      <c r="X36" s="36" t="s">
        <v>0</v>
      </c>
      <c r="Z36" s="36" t="s">
        <v>0</v>
      </c>
      <c r="AA36" s="36" t="s">
        <v>0</v>
      </c>
    </row>
    <row r="37" spans="1:27" x14ac:dyDescent="0.15">
      <c r="A37" s="36">
        <v>35</v>
      </c>
      <c r="B37" s="44" t="s">
        <v>89</v>
      </c>
      <c r="C37" s="36">
        <v>45</v>
      </c>
      <c r="D37" s="36">
        <v>36.799999999999997</v>
      </c>
      <c r="E37" s="37">
        <v>95</v>
      </c>
      <c r="F37" s="36">
        <v>19</v>
      </c>
      <c r="G37" s="36">
        <v>152</v>
      </c>
      <c r="H37" s="36">
        <v>96</v>
      </c>
      <c r="I37" s="36">
        <v>97</v>
      </c>
      <c r="M37" s="36" t="s">
        <v>0</v>
      </c>
      <c r="S37" s="36" t="s">
        <v>0</v>
      </c>
      <c r="U37" s="36" t="s">
        <v>0</v>
      </c>
      <c r="V37" s="36" t="s">
        <v>0</v>
      </c>
      <c r="W37" s="36" t="s">
        <v>0</v>
      </c>
      <c r="X37" s="36" t="s">
        <v>0</v>
      </c>
      <c r="Z37" s="36" t="s">
        <v>0</v>
      </c>
      <c r="AA37" s="36" t="s">
        <v>0</v>
      </c>
    </row>
    <row r="38" spans="1:27" x14ac:dyDescent="0.15">
      <c r="A38" s="36">
        <v>36</v>
      </c>
      <c r="B38" s="44" t="s">
        <v>89</v>
      </c>
      <c r="C38" s="36">
        <v>67</v>
      </c>
      <c r="D38" s="36">
        <v>37.6</v>
      </c>
      <c r="E38" s="37">
        <v>104</v>
      </c>
      <c r="F38" s="36">
        <v>18</v>
      </c>
      <c r="G38" s="36">
        <v>150</v>
      </c>
      <c r="H38" s="36">
        <v>94</v>
      </c>
      <c r="I38" s="36">
        <v>97</v>
      </c>
      <c r="J38" s="36" t="s">
        <v>0</v>
      </c>
      <c r="M38" s="36" t="s">
        <v>0</v>
      </c>
      <c r="O38" s="36" t="s">
        <v>0</v>
      </c>
      <c r="R38" s="36" t="s">
        <v>0</v>
      </c>
      <c r="S38" s="36" t="s">
        <v>0</v>
      </c>
      <c r="T38" s="36" t="s">
        <v>0</v>
      </c>
      <c r="U38" s="36" t="s">
        <v>0</v>
      </c>
      <c r="V38" s="36" t="s">
        <v>0</v>
      </c>
      <c r="W38" s="36" t="s">
        <v>0</v>
      </c>
    </row>
    <row r="39" spans="1:27" x14ac:dyDescent="0.15">
      <c r="A39" s="36">
        <v>37</v>
      </c>
      <c r="B39" s="44" t="s">
        <v>89</v>
      </c>
      <c r="C39" s="36">
        <v>35</v>
      </c>
      <c r="D39" s="36">
        <v>38.5</v>
      </c>
      <c r="E39" s="37">
        <v>119</v>
      </c>
      <c r="F39" s="36">
        <v>20</v>
      </c>
      <c r="G39" s="36">
        <v>153</v>
      </c>
      <c r="H39" s="36">
        <v>97</v>
      </c>
      <c r="I39" s="36">
        <v>98</v>
      </c>
      <c r="J39" s="36" t="s">
        <v>0</v>
      </c>
      <c r="M39" s="36" t="s">
        <v>0</v>
      </c>
      <c r="R39" s="36" t="s">
        <v>0</v>
      </c>
      <c r="S39" s="36" t="s">
        <v>0</v>
      </c>
      <c r="V39" s="36" t="s">
        <v>0</v>
      </c>
      <c r="W39" s="36" t="s">
        <v>0</v>
      </c>
      <c r="X39" s="36" t="s">
        <v>0</v>
      </c>
      <c r="Y39" s="36" t="s">
        <v>0</v>
      </c>
    </row>
    <row r="40" spans="1:27" x14ac:dyDescent="0.15">
      <c r="A40" s="36">
        <v>38</v>
      </c>
      <c r="B40" s="44" t="s">
        <v>89</v>
      </c>
      <c r="C40" s="36">
        <v>66</v>
      </c>
      <c r="D40" s="36">
        <v>36.799999999999997</v>
      </c>
      <c r="E40" s="37">
        <v>88</v>
      </c>
      <c r="F40" s="36">
        <v>18</v>
      </c>
      <c r="G40" s="36">
        <v>152</v>
      </c>
      <c r="H40" s="36">
        <v>96</v>
      </c>
      <c r="I40" s="36">
        <v>97</v>
      </c>
      <c r="S40" s="36" t="s">
        <v>0</v>
      </c>
      <c r="T40" s="36" t="s">
        <v>0</v>
      </c>
      <c r="U40" s="36" t="s">
        <v>0</v>
      </c>
      <c r="V40" s="36" t="s">
        <v>0</v>
      </c>
      <c r="W40" s="36" t="s">
        <v>0</v>
      </c>
      <c r="X40" s="36" t="s">
        <v>0</v>
      </c>
      <c r="Y40" s="36" t="s">
        <v>0</v>
      </c>
    </row>
    <row r="41" spans="1:27" x14ac:dyDescent="0.15">
      <c r="A41" s="36">
        <v>39</v>
      </c>
      <c r="B41" s="44" t="s">
        <v>89</v>
      </c>
      <c r="C41" s="36">
        <v>57</v>
      </c>
      <c r="D41" s="36">
        <v>37.9</v>
      </c>
      <c r="E41" s="37">
        <v>100</v>
      </c>
      <c r="F41" s="36">
        <v>18</v>
      </c>
      <c r="G41" s="36">
        <v>157</v>
      </c>
      <c r="H41" s="36">
        <v>101</v>
      </c>
      <c r="I41" s="36">
        <v>97</v>
      </c>
      <c r="J41" s="36" t="s">
        <v>0</v>
      </c>
      <c r="K41" s="36" t="s">
        <v>0</v>
      </c>
      <c r="M41" s="36" t="s">
        <v>0</v>
      </c>
      <c r="S41" s="36" t="s">
        <v>0</v>
      </c>
      <c r="T41" s="36" t="s">
        <v>0</v>
      </c>
      <c r="V41" s="36" t="s">
        <v>0</v>
      </c>
      <c r="W41" s="36" t="s">
        <v>0</v>
      </c>
      <c r="X41" s="36" t="s">
        <v>0</v>
      </c>
      <c r="Z41" s="36" t="s">
        <v>0</v>
      </c>
      <c r="AA41" s="36" t="s">
        <v>0</v>
      </c>
    </row>
    <row r="42" spans="1:27" x14ac:dyDescent="0.15">
      <c r="A42" s="36">
        <v>40</v>
      </c>
      <c r="B42" s="44" t="s">
        <v>89</v>
      </c>
      <c r="C42" s="36">
        <v>58</v>
      </c>
      <c r="D42" s="36">
        <v>38.4</v>
      </c>
      <c r="E42" s="37">
        <v>119</v>
      </c>
      <c r="F42" s="36">
        <v>20</v>
      </c>
      <c r="G42" s="36">
        <v>147</v>
      </c>
      <c r="H42" s="36">
        <v>91</v>
      </c>
      <c r="I42" s="36">
        <v>97</v>
      </c>
      <c r="J42" s="36" t="s">
        <v>0</v>
      </c>
      <c r="M42" s="36" t="s">
        <v>0</v>
      </c>
      <c r="R42" s="36" t="s">
        <v>0</v>
      </c>
      <c r="S42" s="36" t="s">
        <v>0</v>
      </c>
      <c r="U42" s="36" t="s">
        <v>0</v>
      </c>
      <c r="W42" s="36" t="s">
        <v>0</v>
      </c>
      <c r="X42" s="36" t="s">
        <v>0</v>
      </c>
      <c r="Y42" s="36" t="s">
        <v>0</v>
      </c>
    </row>
    <row r="43" spans="1:27" x14ac:dyDescent="0.15">
      <c r="A43" s="36">
        <v>41</v>
      </c>
      <c r="B43" s="44" t="s">
        <v>89</v>
      </c>
      <c r="C43" s="36">
        <v>45</v>
      </c>
      <c r="D43" s="36">
        <v>36.700000000000003</v>
      </c>
      <c r="E43" s="37">
        <v>120</v>
      </c>
      <c r="F43" s="36">
        <v>17</v>
      </c>
      <c r="G43" s="36">
        <v>151</v>
      </c>
      <c r="H43" s="36">
        <v>95</v>
      </c>
      <c r="I43" s="36">
        <v>97</v>
      </c>
      <c r="L43" s="36" t="s">
        <v>0</v>
      </c>
      <c r="R43" s="36" t="s">
        <v>0</v>
      </c>
      <c r="U43" s="36" t="s">
        <v>0</v>
      </c>
      <c r="V43" s="36" t="s">
        <v>0</v>
      </c>
      <c r="W43" s="36" t="s">
        <v>0</v>
      </c>
      <c r="Y43" s="36" t="s">
        <v>0</v>
      </c>
      <c r="Z43" s="36" t="s">
        <v>0</v>
      </c>
    </row>
    <row r="44" spans="1:27" x14ac:dyDescent="0.15">
      <c r="A44" s="36">
        <v>42</v>
      </c>
      <c r="B44" s="44" t="s">
        <v>89</v>
      </c>
      <c r="C44" s="36">
        <v>49</v>
      </c>
      <c r="D44" s="36">
        <v>36.799999999999997</v>
      </c>
      <c r="E44" s="37">
        <v>114</v>
      </c>
      <c r="F44" s="36">
        <v>20</v>
      </c>
      <c r="G44" s="36">
        <v>152</v>
      </c>
      <c r="H44" s="36">
        <v>92</v>
      </c>
      <c r="I44" s="36">
        <v>98</v>
      </c>
      <c r="M44" s="36" t="s">
        <v>0</v>
      </c>
      <c r="R44" s="36" t="s">
        <v>0</v>
      </c>
      <c r="S44" s="36" t="s">
        <v>0</v>
      </c>
      <c r="T44" s="36" t="s">
        <v>0</v>
      </c>
      <c r="V44" s="36" t="s">
        <v>0</v>
      </c>
      <c r="W44" s="36" t="s">
        <v>0</v>
      </c>
      <c r="X44" s="36" t="s">
        <v>0</v>
      </c>
      <c r="Y44" s="36" t="s">
        <v>0</v>
      </c>
      <c r="Z44" s="36" t="s">
        <v>0</v>
      </c>
    </row>
    <row r="45" spans="1:27" x14ac:dyDescent="0.15">
      <c r="A45" s="36">
        <v>43</v>
      </c>
      <c r="B45" s="44" t="s">
        <v>89</v>
      </c>
      <c r="C45" s="36">
        <v>29</v>
      </c>
      <c r="D45" s="36">
        <v>37</v>
      </c>
      <c r="E45" s="37">
        <v>109</v>
      </c>
      <c r="F45" s="36">
        <v>19</v>
      </c>
      <c r="G45" s="36">
        <v>151</v>
      </c>
      <c r="H45" s="36">
        <v>92</v>
      </c>
      <c r="I45" s="36">
        <v>97</v>
      </c>
      <c r="M45" s="36" t="s">
        <v>0</v>
      </c>
      <c r="R45" s="36" t="s">
        <v>0</v>
      </c>
      <c r="S45" s="36" t="s">
        <v>0</v>
      </c>
      <c r="T45" s="36" t="s">
        <v>0</v>
      </c>
      <c r="V45" s="36" t="s">
        <v>0</v>
      </c>
      <c r="W45" s="36" t="s">
        <v>0</v>
      </c>
      <c r="X45" s="36" t="s">
        <v>0</v>
      </c>
      <c r="Y45" s="36" t="s">
        <v>0</v>
      </c>
      <c r="AA45" s="36" t="s">
        <v>0</v>
      </c>
    </row>
    <row r="46" spans="1:27" x14ac:dyDescent="0.15">
      <c r="A46" s="36">
        <v>44</v>
      </c>
      <c r="B46" s="44" t="s">
        <v>89</v>
      </c>
      <c r="C46" s="36">
        <v>34</v>
      </c>
      <c r="D46" s="36">
        <v>38.299999999999997</v>
      </c>
      <c r="E46" s="37">
        <v>123</v>
      </c>
      <c r="F46" s="36">
        <v>20</v>
      </c>
      <c r="G46" s="36">
        <v>154</v>
      </c>
      <c r="H46" s="36">
        <v>98</v>
      </c>
      <c r="I46" s="36">
        <v>96</v>
      </c>
      <c r="J46" s="36" t="s">
        <v>0</v>
      </c>
      <c r="K46" s="36" t="s">
        <v>0</v>
      </c>
      <c r="P46" s="36" t="s">
        <v>0</v>
      </c>
      <c r="S46" s="36" t="s">
        <v>0</v>
      </c>
      <c r="T46" s="36" t="s">
        <v>0</v>
      </c>
      <c r="V46" s="36" t="s">
        <v>0</v>
      </c>
      <c r="W46" s="36" t="s">
        <v>0</v>
      </c>
      <c r="AA46" s="36" t="s">
        <v>0</v>
      </c>
    </row>
    <row r="47" spans="1:27" x14ac:dyDescent="0.15">
      <c r="A47" s="36">
        <v>45</v>
      </c>
      <c r="B47" s="44" t="s">
        <v>89</v>
      </c>
      <c r="C47" s="36">
        <v>51</v>
      </c>
      <c r="D47" s="36">
        <v>37.200000000000003</v>
      </c>
      <c r="E47" s="37">
        <v>97</v>
      </c>
      <c r="F47" s="36">
        <v>17</v>
      </c>
      <c r="G47" s="36">
        <v>149</v>
      </c>
      <c r="H47" s="36">
        <v>93</v>
      </c>
      <c r="I47" s="36">
        <v>97</v>
      </c>
      <c r="R47" s="36" t="s">
        <v>0</v>
      </c>
      <c r="S47" s="36" t="s">
        <v>0</v>
      </c>
      <c r="U47" s="36" t="s">
        <v>0</v>
      </c>
      <c r="W47" s="36" t="s">
        <v>0</v>
      </c>
      <c r="X47" s="36" t="s">
        <v>0</v>
      </c>
      <c r="Y47" s="36" t="s">
        <v>0</v>
      </c>
      <c r="Z47" s="36" t="s">
        <v>0</v>
      </c>
    </row>
    <row r="48" spans="1:27" x14ac:dyDescent="0.15">
      <c r="A48" s="36">
        <v>46</v>
      </c>
      <c r="B48" s="44" t="s">
        <v>89</v>
      </c>
      <c r="C48" s="36">
        <v>63</v>
      </c>
      <c r="D48" s="36">
        <v>38.1</v>
      </c>
      <c r="E48" s="37">
        <v>105</v>
      </c>
      <c r="F48" s="36">
        <v>20</v>
      </c>
      <c r="G48" s="36">
        <v>149</v>
      </c>
      <c r="H48" s="36">
        <v>93</v>
      </c>
      <c r="I48" s="36">
        <v>96</v>
      </c>
      <c r="J48" s="36" t="s">
        <v>0</v>
      </c>
      <c r="K48" s="36" t="s">
        <v>0</v>
      </c>
      <c r="M48" s="36" t="s">
        <v>0</v>
      </c>
      <c r="O48" s="36" t="s">
        <v>0</v>
      </c>
      <c r="S48" s="36" t="s">
        <v>0</v>
      </c>
      <c r="T48" s="36" t="s">
        <v>0</v>
      </c>
      <c r="V48" s="36" t="s">
        <v>0</v>
      </c>
      <c r="W48" s="36" t="s">
        <v>0</v>
      </c>
      <c r="X48" s="36" t="s">
        <v>0</v>
      </c>
      <c r="Z48" s="36" t="s">
        <v>0</v>
      </c>
      <c r="AA48" s="36" t="s">
        <v>0</v>
      </c>
    </row>
    <row r="49" spans="1:27" x14ac:dyDescent="0.15">
      <c r="A49" s="36">
        <v>47</v>
      </c>
      <c r="B49" s="44" t="s">
        <v>89</v>
      </c>
      <c r="C49" s="36">
        <v>70</v>
      </c>
      <c r="D49" s="36">
        <v>36.700000000000003</v>
      </c>
      <c r="E49" s="37">
        <v>114</v>
      </c>
      <c r="F49" s="36">
        <v>17</v>
      </c>
      <c r="G49" s="36">
        <v>147</v>
      </c>
      <c r="H49" s="36">
        <v>89</v>
      </c>
      <c r="I49" s="36">
        <v>97</v>
      </c>
      <c r="M49" s="36" t="s">
        <v>0</v>
      </c>
      <c r="R49" s="36" t="s">
        <v>0</v>
      </c>
      <c r="S49" s="36" t="s">
        <v>0</v>
      </c>
      <c r="T49" s="36" t="s">
        <v>0</v>
      </c>
      <c r="U49" s="36" t="s">
        <v>0</v>
      </c>
      <c r="V49" s="36" t="s">
        <v>0</v>
      </c>
      <c r="W49" s="36" t="s">
        <v>0</v>
      </c>
      <c r="X49" s="36" t="s">
        <v>0</v>
      </c>
      <c r="Y49" s="36" t="s">
        <v>0</v>
      </c>
    </row>
    <row r="50" spans="1:27" x14ac:dyDescent="0.15">
      <c r="A50" s="36">
        <v>48</v>
      </c>
      <c r="B50" s="44" t="s">
        <v>89</v>
      </c>
      <c r="C50" s="36">
        <v>31</v>
      </c>
      <c r="D50" s="36">
        <v>36.700000000000003</v>
      </c>
      <c r="E50" s="37">
        <v>117</v>
      </c>
      <c r="F50" s="36">
        <v>18</v>
      </c>
      <c r="G50" s="36">
        <v>148</v>
      </c>
      <c r="H50" s="36">
        <v>92</v>
      </c>
      <c r="I50" s="36">
        <v>97</v>
      </c>
      <c r="T50" s="36" t="s">
        <v>0</v>
      </c>
      <c r="V50" s="36" t="s">
        <v>0</v>
      </c>
      <c r="X50" s="36" t="s">
        <v>0</v>
      </c>
      <c r="Y50" s="36" t="s">
        <v>0</v>
      </c>
    </row>
    <row r="51" spans="1:27" x14ac:dyDescent="0.15">
      <c r="A51" s="36">
        <v>49</v>
      </c>
      <c r="B51" s="44" t="s">
        <v>89</v>
      </c>
      <c r="C51" s="36">
        <v>58</v>
      </c>
      <c r="D51" s="36">
        <v>38.299999999999997</v>
      </c>
      <c r="E51" s="37">
        <v>121</v>
      </c>
      <c r="F51" s="36">
        <v>20</v>
      </c>
      <c r="G51" s="36">
        <v>161</v>
      </c>
      <c r="H51" s="36">
        <v>104</v>
      </c>
      <c r="I51" s="36">
        <v>96</v>
      </c>
      <c r="J51" s="36" t="s">
        <v>0</v>
      </c>
      <c r="M51" s="36" t="s">
        <v>0</v>
      </c>
      <c r="R51" s="36" t="s">
        <v>0</v>
      </c>
      <c r="S51" s="36" t="s">
        <v>0</v>
      </c>
      <c r="T51" s="36" t="s">
        <v>0</v>
      </c>
      <c r="V51" s="36" t="s">
        <v>0</v>
      </c>
      <c r="W51" s="36" t="s">
        <v>0</v>
      </c>
      <c r="X51" s="36" t="s">
        <v>0</v>
      </c>
      <c r="Z51" s="36" t="s">
        <v>0</v>
      </c>
    </row>
    <row r="52" spans="1:27" x14ac:dyDescent="0.15">
      <c r="A52" s="36">
        <v>50</v>
      </c>
      <c r="B52" s="44" t="s">
        <v>89</v>
      </c>
      <c r="C52" s="36">
        <v>53</v>
      </c>
      <c r="D52" s="36">
        <v>36.700000000000003</v>
      </c>
      <c r="E52" s="37">
        <v>90</v>
      </c>
      <c r="F52" s="36">
        <v>18</v>
      </c>
      <c r="G52" s="36">
        <v>153</v>
      </c>
      <c r="H52" s="36">
        <v>94</v>
      </c>
      <c r="I52" s="36">
        <v>97</v>
      </c>
      <c r="M52" s="36" t="s">
        <v>0</v>
      </c>
      <c r="R52" s="36" t="s">
        <v>0</v>
      </c>
      <c r="S52" s="36" t="s">
        <v>0</v>
      </c>
      <c r="U52" s="36" t="s">
        <v>0</v>
      </c>
      <c r="W52" s="36" t="s">
        <v>0</v>
      </c>
      <c r="Y52" s="36" t="s">
        <v>0</v>
      </c>
    </row>
    <row r="53" spans="1:27" x14ac:dyDescent="0.15">
      <c r="A53" s="36">
        <v>51</v>
      </c>
      <c r="B53" s="44" t="s">
        <v>89</v>
      </c>
      <c r="C53" s="36">
        <v>34</v>
      </c>
      <c r="D53" s="36">
        <v>38.4</v>
      </c>
      <c r="E53" s="37">
        <v>125</v>
      </c>
      <c r="F53" s="36">
        <v>19</v>
      </c>
      <c r="G53" s="36">
        <v>152</v>
      </c>
      <c r="H53" s="36">
        <v>93</v>
      </c>
      <c r="I53" s="36">
        <v>97</v>
      </c>
      <c r="J53" s="36" t="s">
        <v>0</v>
      </c>
      <c r="M53" s="36" t="s">
        <v>0</v>
      </c>
      <c r="P53" s="36" t="s">
        <v>0</v>
      </c>
      <c r="R53" s="36" t="s">
        <v>0</v>
      </c>
      <c r="S53" s="36" t="s">
        <v>0</v>
      </c>
      <c r="V53" s="36" t="s">
        <v>0</v>
      </c>
      <c r="W53" s="36" t="s">
        <v>0</v>
      </c>
      <c r="X53" s="36" t="s">
        <v>0</v>
      </c>
      <c r="Y53" s="36" t="s">
        <v>0</v>
      </c>
      <c r="Z53" s="36" t="s">
        <v>0</v>
      </c>
    </row>
    <row r="54" spans="1:27" x14ac:dyDescent="0.15">
      <c r="A54" s="36">
        <v>52</v>
      </c>
      <c r="B54" s="44" t="s">
        <v>89</v>
      </c>
      <c r="C54" s="36">
        <v>45</v>
      </c>
      <c r="D54" s="36">
        <v>37</v>
      </c>
      <c r="E54" s="37">
        <v>103</v>
      </c>
      <c r="F54" s="36">
        <v>20</v>
      </c>
      <c r="G54" s="36">
        <v>155</v>
      </c>
      <c r="H54" s="36">
        <v>93</v>
      </c>
      <c r="I54" s="36">
        <v>97</v>
      </c>
      <c r="M54" s="36" t="s">
        <v>0</v>
      </c>
      <c r="R54" s="36" t="s">
        <v>0</v>
      </c>
      <c r="S54" s="36" t="s">
        <v>0</v>
      </c>
      <c r="T54" s="36" t="s">
        <v>0</v>
      </c>
      <c r="V54" s="36" t="s">
        <v>0</v>
      </c>
      <c r="W54" s="36" t="s">
        <v>0</v>
      </c>
      <c r="X54" s="36" t="s">
        <v>0</v>
      </c>
      <c r="Z54" s="36" t="s">
        <v>0</v>
      </c>
    </row>
    <row r="55" spans="1:27" x14ac:dyDescent="0.15">
      <c r="A55" s="36">
        <v>53</v>
      </c>
      <c r="B55" s="44" t="s">
        <v>89</v>
      </c>
      <c r="C55" s="36">
        <v>45</v>
      </c>
      <c r="D55" s="36">
        <v>36.5</v>
      </c>
      <c r="E55" s="37">
        <v>115</v>
      </c>
      <c r="F55" s="36">
        <v>17</v>
      </c>
      <c r="G55" s="36">
        <v>153</v>
      </c>
      <c r="H55" s="36">
        <v>97</v>
      </c>
      <c r="I55" s="36">
        <v>98</v>
      </c>
      <c r="K55" s="36" t="s">
        <v>0</v>
      </c>
      <c r="S55" s="36" t="s">
        <v>0</v>
      </c>
      <c r="T55" s="36" t="s">
        <v>0</v>
      </c>
      <c r="V55" s="36" t="s">
        <v>0</v>
      </c>
      <c r="W55" s="36" t="s">
        <v>0</v>
      </c>
      <c r="X55" s="36" t="s">
        <v>0</v>
      </c>
      <c r="Y55" s="36" t="s">
        <v>0</v>
      </c>
      <c r="Z55" s="36" t="s">
        <v>0</v>
      </c>
      <c r="AA55" s="36" t="s">
        <v>0</v>
      </c>
    </row>
    <row r="56" spans="1:27" x14ac:dyDescent="0.15">
      <c r="A56" s="36">
        <v>54</v>
      </c>
      <c r="B56" s="44" t="s">
        <v>89</v>
      </c>
      <c r="C56" s="36">
        <v>37</v>
      </c>
      <c r="D56" s="36">
        <v>38.200000000000003</v>
      </c>
      <c r="E56" s="37">
        <v>127</v>
      </c>
      <c r="F56" s="36">
        <v>21</v>
      </c>
      <c r="G56" s="36">
        <v>152</v>
      </c>
      <c r="H56" s="36">
        <v>89</v>
      </c>
      <c r="I56" s="36">
        <v>97</v>
      </c>
      <c r="J56" s="36" t="s">
        <v>0</v>
      </c>
      <c r="M56" s="36" t="s">
        <v>0</v>
      </c>
      <c r="R56" s="36" t="s">
        <v>0</v>
      </c>
      <c r="S56" s="36" t="s">
        <v>0</v>
      </c>
      <c r="V56" s="36" t="s">
        <v>0</v>
      </c>
      <c r="W56" s="36" t="s">
        <v>0</v>
      </c>
      <c r="X56" s="36" t="s">
        <v>0</v>
      </c>
      <c r="Y56" s="36" t="s">
        <v>0</v>
      </c>
      <c r="Z56" s="36" t="s">
        <v>0</v>
      </c>
    </row>
    <row r="57" spans="1:27" x14ac:dyDescent="0.15">
      <c r="A57" s="36">
        <v>55</v>
      </c>
      <c r="B57" s="44" t="s">
        <v>89</v>
      </c>
      <c r="C57" s="36">
        <v>33</v>
      </c>
      <c r="D57" s="36">
        <v>37.700000000000003</v>
      </c>
      <c r="E57" s="37">
        <v>121</v>
      </c>
      <c r="F57" s="36">
        <v>20</v>
      </c>
      <c r="G57" s="36">
        <v>155</v>
      </c>
      <c r="H57" s="36">
        <v>96</v>
      </c>
      <c r="I57" s="36">
        <v>97</v>
      </c>
      <c r="J57" s="36" t="s">
        <v>0</v>
      </c>
      <c r="O57" s="36" t="s">
        <v>0</v>
      </c>
      <c r="S57" s="36" t="s">
        <v>0</v>
      </c>
      <c r="T57" s="36" t="s">
        <v>0</v>
      </c>
      <c r="V57" s="36" t="s">
        <v>0</v>
      </c>
      <c r="W57" s="36" t="s">
        <v>0</v>
      </c>
      <c r="X57" s="36" t="s">
        <v>0</v>
      </c>
      <c r="Y57" s="36" t="s">
        <v>0</v>
      </c>
    </row>
    <row r="58" spans="1:27" x14ac:dyDescent="0.15">
      <c r="A58" s="36">
        <v>56</v>
      </c>
      <c r="B58" s="44" t="s">
        <v>89</v>
      </c>
      <c r="C58" s="36">
        <v>28</v>
      </c>
      <c r="D58" s="36">
        <v>37.6</v>
      </c>
      <c r="E58" s="37">
        <v>129</v>
      </c>
      <c r="F58" s="36">
        <v>22</v>
      </c>
      <c r="G58" s="36">
        <v>156</v>
      </c>
      <c r="H58" s="36">
        <v>104</v>
      </c>
      <c r="I58" s="36">
        <v>97</v>
      </c>
      <c r="J58" s="36" t="s">
        <v>0</v>
      </c>
      <c r="M58" s="36" t="s">
        <v>0</v>
      </c>
      <c r="N58" s="36" t="s">
        <v>0</v>
      </c>
      <c r="R58" s="36" t="s">
        <v>0</v>
      </c>
      <c r="S58" s="36" t="s">
        <v>0</v>
      </c>
      <c r="U58" s="36" t="s">
        <v>0</v>
      </c>
      <c r="W58" s="36" t="s">
        <v>0</v>
      </c>
      <c r="Y58" s="36" t="s">
        <v>0</v>
      </c>
      <c r="Z58" s="36" t="s">
        <v>0</v>
      </c>
      <c r="AA58" s="36" t="s">
        <v>0</v>
      </c>
    </row>
    <row r="59" spans="1:27" x14ac:dyDescent="0.15">
      <c r="A59" s="36">
        <v>57</v>
      </c>
      <c r="B59" s="44" t="s">
        <v>89</v>
      </c>
      <c r="C59" s="36">
        <v>59</v>
      </c>
      <c r="D59" s="36">
        <v>36.700000000000003</v>
      </c>
      <c r="E59" s="37">
        <v>100</v>
      </c>
      <c r="F59" s="36">
        <v>18</v>
      </c>
      <c r="G59" s="36">
        <v>138</v>
      </c>
      <c r="H59" s="36">
        <v>86</v>
      </c>
      <c r="I59" s="36">
        <v>98</v>
      </c>
      <c r="M59" s="36" t="s">
        <v>0</v>
      </c>
      <c r="R59" s="36" t="s">
        <v>0</v>
      </c>
      <c r="S59" s="36" t="s">
        <v>0</v>
      </c>
      <c r="U59" s="36" t="s">
        <v>0</v>
      </c>
      <c r="V59" s="36" t="s">
        <v>0</v>
      </c>
      <c r="W59" s="36" t="s">
        <v>0</v>
      </c>
      <c r="X59" s="36" t="s">
        <v>0</v>
      </c>
    </row>
    <row r="60" spans="1:27" x14ac:dyDescent="0.15">
      <c r="A60" s="36">
        <v>58</v>
      </c>
      <c r="B60" s="44" t="s">
        <v>89</v>
      </c>
      <c r="C60" s="36">
        <v>62</v>
      </c>
      <c r="D60" s="36">
        <v>36.799999999999997</v>
      </c>
      <c r="E60" s="37">
        <v>104</v>
      </c>
      <c r="F60" s="36">
        <v>19</v>
      </c>
      <c r="G60" s="36">
        <v>155</v>
      </c>
      <c r="H60" s="36">
        <v>99</v>
      </c>
      <c r="I60" s="36">
        <v>97</v>
      </c>
      <c r="K60" s="36" t="s">
        <v>0</v>
      </c>
      <c r="R60" s="36" t="s">
        <v>0</v>
      </c>
      <c r="S60" s="36" t="s">
        <v>0</v>
      </c>
      <c r="T60" s="36" t="s">
        <v>0</v>
      </c>
      <c r="V60" s="36" t="s">
        <v>0</v>
      </c>
      <c r="W60" s="36" t="s">
        <v>0</v>
      </c>
      <c r="X60" s="36" t="s">
        <v>0</v>
      </c>
      <c r="Y60" s="36" t="s">
        <v>0</v>
      </c>
    </row>
    <row r="61" spans="1:27" x14ac:dyDescent="0.15">
      <c r="A61" s="36">
        <v>59</v>
      </c>
      <c r="B61" s="44" t="s">
        <v>89</v>
      </c>
      <c r="C61" s="36">
        <v>66</v>
      </c>
      <c r="D61" s="36">
        <v>37.799999999999997</v>
      </c>
      <c r="E61" s="37">
        <v>118</v>
      </c>
      <c r="F61" s="36">
        <v>19</v>
      </c>
      <c r="G61" s="36">
        <v>156</v>
      </c>
      <c r="H61" s="36">
        <v>103</v>
      </c>
      <c r="I61" s="36">
        <v>98</v>
      </c>
      <c r="J61" s="36" t="s">
        <v>0</v>
      </c>
      <c r="M61" s="36" t="s">
        <v>0</v>
      </c>
      <c r="P61" s="36" t="s">
        <v>0</v>
      </c>
      <c r="R61" s="36" t="s">
        <v>0</v>
      </c>
      <c r="S61" s="36" t="s">
        <v>0</v>
      </c>
      <c r="T61" s="36" t="s">
        <v>0</v>
      </c>
      <c r="V61" s="36" t="s">
        <v>0</v>
      </c>
      <c r="W61" s="36" t="s">
        <v>0</v>
      </c>
      <c r="X61" s="36" t="s">
        <v>0</v>
      </c>
      <c r="Z61" s="36" t="s">
        <v>0</v>
      </c>
      <c r="AA61" s="36" t="s">
        <v>0</v>
      </c>
    </row>
    <row r="62" spans="1:27" x14ac:dyDescent="0.15">
      <c r="A62" s="36">
        <v>60</v>
      </c>
      <c r="B62" s="44" t="s">
        <v>89</v>
      </c>
      <c r="C62" s="36">
        <v>63</v>
      </c>
      <c r="D62" s="36">
        <v>36.5</v>
      </c>
      <c r="E62" s="37">
        <v>110</v>
      </c>
      <c r="F62" s="36">
        <v>18</v>
      </c>
      <c r="G62" s="36">
        <v>160</v>
      </c>
      <c r="H62" s="36">
        <v>100</v>
      </c>
      <c r="I62" s="36">
        <v>97</v>
      </c>
      <c r="M62" s="36" t="s">
        <v>0</v>
      </c>
      <c r="S62" s="36" t="s">
        <v>0</v>
      </c>
      <c r="T62" s="36" t="s">
        <v>0</v>
      </c>
      <c r="U62" s="36" t="s">
        <v>0</v>
      </c>
      <c r="V62" s="36" t="s">
        <v>0</v>
      </c>
      <c r="W62" s="36" t="s">
        <v>0</v>
      </c>
      <c r="X62" s="36" t="s">
        <v>0</v>
      </c>
      <c r="Y62" s="36" t="s">
        <v>0</v>
      </c>
    </row>
    <row r="63" spans="1:27" x14ac:dyDescent="0.15">
      <c r="A63" s="36">
        <v>61</v>
      </c>
      <c r="B63" s="44" t="s">
        <v>89</v>
      </c>
      <c r="C63" s="36">
        <v>30</v>
      </c>
      <c r="D63" s="36">
        <v>37.9</v>
      </c>
      <c r="E63" s="37">
        <v>130</v>
      </c>
      <c r="F63" s="36">
        <v>19</v>
      </c>
      <c r="G63" s="36">
        <v>141</v>
      </c>
      <c r="H63" s="36">
        <v>88</v>
      </c>
      <c r="I63" s="36">
        <v>97</v>
      </c>
      <c r="J63" s="36" t="s">
        <v>0</v>
      </c>
      <c r="L63" s="36" t="s">
        <v>0</v>
      </c>
      <c r="M63" s="36" t="s">
        <v>0</v>
      </c>
      <c r="R63" s="36" t="s">
        <v>0</v>
      </c>
      <c r="T63" s="36" t="s">
        <v>0</v>
      </c>
      <c r="V63" s="36" t="s">
        <v>0</v>
      </c>
      <c r="X63" s="36" t="s">
        <v>0</v>
      </c>
      <c r="Y63" s="36" t="s">
        <v>0</v>
      </c>
    </row>
    <row r="64" spans="1:27" x14ac:dyDescent="0.15">
      <c r="A64" s="36">
        <v>62</v>
      </c>
      <c r="B64" s="44" t="s">
        <v>89</v>
      </c>
      <c r="C64" s="36">
        <v>45</v>
      </c>
      <c r="D64" s="36">
        <v>38.4</v>
      </c>
      <c r="E64" s="37">
        <v>122</v>
      </c>
      <c r="F64" s="36">
        <v>21</v>
      </c>
      <c r="G64" s="36">
        <v>144</v>
      </c>
      <c r="H64" s="36">
        <v>90</v>
      </c>
      <c r="I64" s="36">
        <v>96</v>
      </c>
      <c r="J64" s="36" t="s">
        <v>0</v>
      </c>
      <c r="M64" s="36" t="s">
        <v>0</v>
      </c>
      <c r="Q64" s="36" t="s">
        <v>0</v>
      </c>
      <c r="S64" s="36" t="s">
        <v>0</v>
      </c>
      <c r="V64" s="36" t="s">
        <v>0</v>
      </c>
      <c r="W64" s="36" t="s">
        <v>0</v>
      </c>
      <c r="X64" s="36" t="s">
        <v>0</v>
      </c>
      <c r="Y64" s="36" t="s">
        <v>0</v>
      </c>
      <c r="Z64" s="36" t="s">
        <v>0</v>
      </c>
      <c r="AA64" s="36" t="s">
        <v>0</v>
      </c>
    </row>
    <row r="65" spans="1:27" x14ac:dyDescent="0.15">
      <c r="A65" s="36">
        <v>63</v>
      </c>
      <c r="B65" s="44" t="s">
        <v>89</v>
      </c>
      <c r="C65" s="36">
        <v>65</v>
      </c>
      <c r="D65" s="36">
        <v>38.1</v>
      </c>
      <c r="E65" s="37">
        <v>111</v>
      </c>
      <c r="F65" s="36">
        <v>21</v>
      </c>
      <c r="G65" s="36">
        <v>128</v>
      </c>
      <c r="H65" s="36">
        <v>87</v>
      </c>
      <c r="I65" s="36">
        <v>97</v>
      </c>
      <c r="J65" s="36" t="s">
        <v>0</v>
      </c>
      <c r="M65" s="36" t="s">
        <v>0</v>
      </c>
      <c r="R65" s="36" t="s">
        <v>0</v>
      </c>
      <c r="S65" s="36" t="s">
        <v>0</v>
      </c>
      <c r="U65" s="36" t="s">
        <v>0</v>
      </c>
      <c r="W65" s="36" t="s">
        <v>0</v>
      </c>
      <c r="Y65" s="36" t="s">
        <v>0</v>
      </c>
    </row>
    <row r="66" spans="1:27" x14ac:dyDescent="0.15">
      <c r="A66" s="36">
        <v>64</v>
      </c>
      <c r="B66" s="44" t="s">
        <v>89</v>
      </c>
      <c r="C66" s="36">
        <v>58</v>
      </c>
      <c r="D66" s="36">
        <v>36.700000000000003</v>
      </c>
      <c r="E66" s="37">
        <v>108</v>
      </c>
      <c r="F66" s="36">
        <v>20</v>
      </c>
      <c r="G66" s="36">
        <v>143</v>
      </c>
      <c r="H66" s="36">
        <v>89</v>
      </c>
      <c r="I66" s="36">
        <v>97</v>
      </c>
      <c r="K66" s="36" t="s">
        <v>0</v>
      </c>
      <c r="L66" s="36" t="s">
        <v>0</v>
      </c>
      <c r="S66" s="36" t="s">
        <v>0</v>
      </c>
      <c r="T66" s="36" t="s">
        <v>0</v>
      </c>
      <c r="U66" s="36" t="s">
        <v>0</v>
      </c>
      <c r="V66" s="36" t="s">
        <v>0</v>
      </c>
      <c r="W66" s="36" t="s">
        <v>0</v>
      </c>
      <c r="X66" s="36" t="s">
        <v>0</v>
      </c>
      <c r="AA66" s="36" t="s">
        <v>0</v>
      </c>
    </row>
    <row r="67" spans="1:27" x14ac:dyDescent="0.15">
      <c r="A67" s="36">
        <v>65</v>
      </c>
      <c r="B67" s="44" t="s">
        <v>89</v>
      </c>
      <c r="C67" s="36">
        <v>59</v>
      </c>
      <c r="D67" s="36">
        <v>37.700000000000003</v>
      </c>
      <c r="E67" s="37">
        <v>109</v>
      </c>
      <c r="F67" s="36">
        <v>20</v>
      </c>
      <c r="G67" s="36">
        <v>154</v>
      </c>
      <c r="H67" s="36">
        <v>98</v>
      </c>
      <c r="I67" s="36">
        <v>98</v>
      </c>
      <c r="J67" s="36" t="s">
        <v>0</v>
      </c>
      <c r="M67" s="36" t="s">
        <v>0</v>
      </c>
      <c r="P67" s="36" t="s">
        <v>0</v>
      </c>
      <c r="S67" s="36" t="s">
        <v>0</v>
      </c>
      <c r="T67" s="36" t="s">
        <v>0</v>
      </c>
      <c r="V67" s="36" t="s">
        <v>0</v>
      </c>
      <c r="W67" s="36" t="s">
        <v>0</v>
      </c>
      <c r="X67" s="36" t="s">
        <v>0</v>
      </c>
      <c r="Z67" s="36" t="s">
        <v>0</v>
      </c>
    </row>
    <row r="68" spans="1:27" x14ac:dyDescent="0.15">
      <c r="A68" s="36">
        <v>66</v>
      </c>
      <c r="B68" s="44" t="s">
        <v>89</v>
      </c>
      <c r="C68" s="36">
        <v>72</v>
      </c>
      <c r="D68" s="36">
        <v>36.5</v>
      </c>
      <c r="E68" s="37">
        <v>129</v>
      </c>
      <c r="F68" s="36">
        <v>19</v>
      </c>
      <c r="G68" s="36">
        <v>146</v>
      </c>
      <c r="H68" s="36">
        <v>90</v>
      </c>
      <c r="I68" s="36">
        <v>97</v>
      </c>
      <c r="R68" s="36" t="s">
        <v>0</v>
      </c>
      <c r="S68" s="36" t="s">
        <v>0</v>
      </c>
      <c r="T68" s="36" t="s">
        <v>0</v>
      </c>
      <c r="V68" s="36" t="s">
        <v>0</v>
      </c>
      <c r="W68" s="36" t="s">
        <v>0</v>
      </c>
      <c r="Z68" s="36" t="s">
        <v>0</v>
      </c>
    </row>
    <row r="69" spans="1:27" x14ac:dyDescent="0.15">
      <c r="A69" s="36">
        <v>67</v>
      </c>
      <c r="B69" s="44" t="s">
        <v>89</v>
      </c>
      <c r="C69" s="36">
        <v>73</v>
      </c>
      <c r="D69" s="36">
        <v>38</v>
      </c>
      <c r="E69" s="37">
        <v>135</v>
      </c>
      <c r="F69" s="36">
        <v>20</v>
      </c>
      <c r="G69" s="36">
        <v>153</v>
      </c>
      <c r="H69" s="36">
        <v>93</v>
      </c>
      <c r="I69" s="36">
        <v>97</v>
      </c>
      <c r="J69" s="36" t="s">
        <v>0</v>
      </c>
      <c r="M69" s="36" t="s">
        <v>0</v>
      </c>
      <c r="R69" s="36" t="s">
        <v>0</v>
      </c>
      <c r="S69" s="36" t="s">
        <v>0</v>
      </c>
      <c r="V69" s="36" t="s">
        <v>0</v>
      </c>
      <c r="W69" s="36" t="s">
        <v>0</v>
      </c>
      <c r="X69" s="36" t="s">
        <v>0</v>
      </c>
      <c r="Y69" s="36" t="s">
        <v>0</v>
      </c>
      <c r="Z69" s="36" t="s">
        <v>0</v>
      </c>
    </row>
    <row r="70" spans="1:27" x14ac:dyDescent="0.15">
      <c r="A70" s="36">
        <v>68</v>
      </c>
      <c r="B70" s="44" t="s">
        <v>89</v>
      </c>
      <c r="C70" s="36">
        <v>68</v>
      </c>
      <c r="D70" s="36">
        <v>38.200000000000003</v>
      </c>
      <c r="E70" s="37">
        <v>126</v>
      </c>
      <c r="F70" s="36">
        <v>19</v>
      </c>
      <c r="G70" s="36">
        <v>147</v>
      </c>
      <c r="H70" s="36">
        <v>94</v>
      </c>
      <c r="I70" s="36">
        <v>96</v>
      </c>
      <c r="J70" s="36" t="s">
        <v>0</v>
      </c>
      <c r="S70" s="36" t="s">
        <v>0</v>
      </c>
      <c r="T70" s="36" t="s">
        <v>0</v>
      </c>
      <c r="U70" s="36" t="s">
        <v>0</v>
      </c>
      <c r="V70" s="36" t="s">
        <v>0</v>
      </c>
      <c r="W70" s="36" t="s">
        <v>0</v>
      </c>
      <c r="X70" s="36" t="s">
        <v>0</v>
      </c>
      <c r="Y70" s="36" t="s">
        <v>0</v>
      </c>
    </row>
    <row r="71" spans="1:27" x14ac:dyDescent="0.15">
      <c r="A71" s="36">
        <v>69</v>
      </c>
      <c r="B71" s="44" t="s">
        <v>89</v>
      </c>
      <c r="C71" s="36">
        <v>45</v>
      </c>
      <c r="D71" s="36">
        <v>37</v>
      </c>
      <c r="E71" s="37">
        <v>109</v>
      </c>
      <c r="F71" s="36">
        <v>19</v>
      </c>
      <c r="G71" s="36">
        <v>144</v>
      </c>
      <c r="H71" s="36">
        <v>88</v>
      </c>
      <c r="I71" s="36">
        <v>97</v>
      </c>
      <c r="M71" s="36" t="s">
        <v>0</v>
      </c>
      <c r="R71" s="36" t="s">
        <v>0</v>
      </c>
      <c r="S71" s="36" t="s">
        <v>0</v>
      </c>
      <c r="T71" s="36" t="s">
        <v>0</v>
      </c>
      <c r="V71" s="36" t="s">
        <v>0</v>
      </c>
      <c r="W71" s="36" t="s">
        <v>0</v>
      </c>
      <c r="X71" s="36" t="s">
        <v>0</v>
      </c>
      <c r="Z71" s="36" t="s">
        <v>0</v>
      </c>
      <c r="AA71" s="36" t="s">
        <v>0</v>
      </c>
    </row>
    <row r="72" spans="1:27" x14ac:dyDescent="0.15">
      <c r="A72" s="36">
        <v>70</v>
      </c>
      <c r="B72" s="44" t="s">
        <v>89</v>
      </c>
      <c r="C72" s="36">
        <v>67</v>
      </c>
      <c r="D72" s="36">
        <v>38.200000000000003</v>
      </c>
      <c r="E72" s="37">
        <v>114</v>
      </c>
      <c r="F72" s="36">
        <v>20</v>
      </c>
      <c r="G72" s="36">
        <v>137</v>
      </c>
      <c r="H72" s="36">
        <v>83</v>
      </c>
      <c r="I72" s="36">
        <v>98</v>
      </c>
      <c r="J72" s="36" t="s">
        <v>0</v>
      </c>
      <c r="M72" s="36" t="s">
        <v>0</v>
      </c>
      <c r="O72" s="36" t="s">
        <v>0</v>
      </c>
      <c r="S72" s="36" t="s">
        <v>0</v>
      </c>
      <c r="T72" s="36" t="s">
        <v>0</v>
      </c>
      <c r="U72" s="36" t="s">
        <v>0</v>
      </c>
      <c r="V72" s="36" t="s">
        <v>0</v>
      </c>
      <c r="W72" s="36" t="s">
        <v>0</v>
      </c>
      <c r="X72" s="36" t="s">
        <v>0</v>
      </c>
      <c r="Y72" s="36" t="s">
        <v>0</v>
      </c>
    </row>
    <row r="73" spans="1:27" x14ac:dyDescent="0.15">
      <c r="A73" s="36">
        <v>71</v>
      </c>
      <c r="B73" s="44" t="s">
        <v>89</v>
      </c>
      <c r="C73" s="36">
        <v>54</v>
      </c>
      <c r="D73" s="36">
        <v>36.799999999999997</v>
      </c>
      <c r="E73" s="37">
        <v>106</v>
      </c>
      <c r="F73" s="36">
        <v>19</v>
      </c>
      <c r="G73" s="36">
        <v>141</v>
      </c>
      <c r="H73" s="36">
        <v>85</v>
      </c>
      <c r="I73" s="36">
        <v>97</v>
      </c>
      <c r="R73" s="36" t="s">
        <v>0</v>
      </c>
      <c r="S73" s="36" t="s">
        <v>0</v>
      </c>
      <c r="U73" s="36" t="s">
        <v>0</v>
      </c>
      <c r="W73" s="36" t="s">
        <v>0</v>
      </c>
      <c r="X73" s="36" t="s">
        <v>0</v>
      </c>
      <c r="Y73" s="36" t="s">
        <v>0</v>
      </c>
    </row>
    <row r="74" spans="1:27" x14ac:dyDescent="0.15">
      <c r="A74" s="36">
        <v>72</v>
      </c>
      <c r="B74" s="44" t="s">
        <v>89</v>
      </c>
      <c r="C74" s="36">
        <v>65</v>
      </c>
      <c r="D74" s="36">
        <v>36.700000000000003</v>
      </c>
      <c r="E74" s="37">
        <v>114</v>
      </c>
      <c r="F74" s="36">
        <v>18</v>
      </c>
      <c r="G74" s="36">
        <v>147</v>
      </c>
      <c r="H74" s="36">
        <v>91</v>
      </c>
      <c r="I74" s="36">
        <v>97</v>
      </c>
      <c r="M74" s="36" t="s">
        <v>0</v>
      </c>
      <c r="R74" s="36" t="s">
        <v>0</v>
      </c>
      <c r="S74" s="36" t="s">
        <v>0</v>
      </c>
      <c r="V74" s="36" t="s">
        <v>0</v>
      </c>
      <c r="W74" s="36" t="s">
        <v>0</v>
      </c>
      <c r="X74" s="36" t="s">
        <v>0</v>
      </c>
      <c r="Y74" s="36" t="s">
        <v>0</v>
      </c>
    </row>
    <row r="75" spans="1:27" x14ac:dyDescent="0.15">
      <c r="A75" s="36">
        <v>73</v>
      </c>
      <c r="B75" s="44" t="s">
        <v>89</v>
      </c>
      <c r="C75" s="36">
        <v>67</v>
      </c>
      <c r="D75" s="36">
        <v>38.1</v>
      </c>
      <c r="E75" s="37">
        <v>99</v>
      </c>
      <c r="F75" s="36">
        <v>20</v>
      </c>
      <c r="G75" s="36">
        <v>158</v>
      </c>
      <c r="H75" s="36">
        <v>102</v>
      </c>
      <c r="I75" s="36">
        <v>97</v>
      </c>
      <c r="J75" s="36" t="s">
        <v>0</v>
      </c>
      <c r="K75" s="36" t="s">
        <v>0</v>
      </c>
      <c r="M75" s="36" t="s">
        <v>0</v>
      </c>
      <c r="R75" s="36" t="s">
        <v>0</v>
      </c>
      <c r="T75" s="36" t="s">
        <v>0</v>
      </c>
      <c r="U75" s="36" t="s">
        <v>0</v>
      </c>
      <c r="V75" s="36" t="s">
        <v>0</v>
      </c>
      <c r="W75" s="36" t="s">
        <v>0</v>
      </c>
      <c r="X75" s="36" t="s">
        <v>0</v>
      </c>
      <c r="Y75" s="36" t="s">
        <v>0</v>
      </c>
      <c r="Z75" s="36" t="s">
        <v>0</v>
      </c>
    </row>
    <row r="76" spans="1:27" x14ac:dyDescent="0.15">
      <c r="A76" s="36">
        <v>74</v>
      </c>
      <c r="B76" s="44" t="s">
        <v>89</v>
      </c>
      <c r="C76" s="36">
        <v>35</v>
      </c>
      <c r="D76" s="36">
        <v>38.5</v>
      </c>
      <c r="E76" s="37">
        <v>108</v>
      </c>
      <c r="F76" s="36">
        <v>22</v>
      </c>
      <c r="G76" s="36">
        <v>153</v>
      </c>
      <c r="H76" s="36">
        <v>95</v>
      </c>
      <c r="I76" s="36">
        <v>98</v>
      </c>
      <c r="J76" s="36" t="s">
        <v>0</v>
      </c>
      <c r="L76" s="36" t="s">
        <v>0</v>
      </c>
      <c r="M76" s="36" t="s">
        <v>0</v>
      </c>
      <c r="R76" s="36" t="s">
        <v>0</v>
      </c>
      <c r="S76" s="36" t="s">
        <v>0</v>
      </c>
      <c r="T76" s="36" t="s">
        <v>0</v>
      </c>
      <c r="V76" s="36" t="s">
        <v>0</v>
      </c>
      <c r="W76" s="36" t="s">
        <v>0</v>
      </c>
      <c r="X76" s="36" t="s">
        <v>0</v>
      </c>
      <c r="Z76" s="36" t="s">
        <v>0</v>
      </c>
    </row>
    <row r="77" spans="1:27" x14ac:dyDescent="0.15">
      <c r="A77" s="36">
        <v>75</v>
      </c>
      <c r="B77" s="44" t="s">
        <v>89</v>
      </c>
      <c r="C77" s="36">
        <v>66</v>
      </c>
      <c r="D77" s="36">
        <v>38.5</v>
      </c>
      <c r="E77" s="37">
        <v>105</v>
      </c>
      <c r="F77" s="36">
        <v>19</v>
      </c>
      <c r="G77" s="36">
        <v>157</v>
      </c>
      <c r="H77" s="36">
        <v>100</v>
      </c>
      <c r="I77" s="36">
        <v>97</v>
      </c>
      <c r="J77" s="36" t="s">
        <v>0</v>
      </c>
      <c r="N77" s="36" t="s">
        <v>0</v>
      </c>
      <c r="P77" s="36" t="s">
        <v>0</v>
      </c>
      <c r="S77" s="36" t="s">
        <v>0</v>
      </c>
      <c r="T77" s="36" t="s">
        <v>0</v>
      </c>
      <c r="V77" s="36" t="s">
        <v>0</v>
      </c>
      <c r="W77" s="36" t="s">
        <v>0</v>
      </c>
      <c r="X77" s="36" t="s">
        <v>0</v>
      </c>
      <c r="Y77" s="36" t="s">
        <v>0</v>
      </c>
      <c r="AA77" s="36" t="s">
        <v>0</v>
      </c>
    </row>
    <row r="78" spans="1:27" x14ac:dyDescent="0.15">
      <c r="A78" s="36">
        <v>76</v>
      </c>
      <c r="B78" s="44" t="s">
        <v>89</v>
      </c>
      <c r="C78" s="36">
        <v>33</v>
      </c>
      <c r="D78" s="36">
        <v>36.9</v>
      </c>
      <c r="E78" s="37">
        <v>112</v>
      </c>
      <c r="F78" s="36">
        <v>18</v>
      </c>
      <c r="G78" s="36">
        <v>154</v>
      </c>
      <c r="H78" s="36">
        <v>98</v>
      </c>
      <c r="I78" s="36">
        <v>98</v>
      </c>
      <c r="L78" s="36" t="s">
        <v>0</v>
      </c>
      <c r="M78" s="36" t="s">
        <v>0</v>
      </c>
      <c r="R78" s="36" t="s">
        <v>0</v>
      </c>
      <c r="S78" s="36" t="s">
        <v>0</v>
      </c>
      <c r="T78" s="36" t="s">
        <v>0</v>
      </c>
      <c r="U78" s="36" t="s">
        <v>0</v>
      </c>
      <c r="V78" s="36" t="s">
        <v>0</v>
      </c>
      <c r="W78" s="36" t="s">
        <v>0</v>
      </c>
      <c r="X78" s="36" t="s">
        <v>0</v>
      </c>
    </row>
    <row r="79" spans="1:27" x14ac:dyDescent="0.15">
      <c r="A79" s="36">
        <v>77</v>
      </c>
      <c r="B79" s="44" t="s">
        <v>89</v>
      </c>
      <c r="C79" s="36">
        <v>58</v>
      </c>
      <c r="D79" s="36">
        <v>36.700000000000003</v>
      </c>
      <c r="E79" s="37">
        <v>109</v>
      </c>
      <c r="F79" s="36">
        <v>19</v>
      </c>
      <c r="G79" s="36">
        <v>151</v>
      </c>
      <c r="H79" s="36">
        <v>95</v>
      </c>
      <c r="I79" s="36">
        <v>97</v>
      </c>
      <c r="M79" s="36" t="s">
        <v>0</v>
      </c>
      <c r="S79" s="36" t="s">
        <v>0</v>
      </c>
      <c r="U79" s="36" t="s">
        <v>0</v>
      </c>
      <c r="V79" s="36" t="s">
        <v>0</v>
      </c>
      <c r="W79" s="36" t="s">
        <v>0</v>
      </c>
      <c r="X79" s="36" t="s">
        <v>0</v>
      </c>
      <c r="Y79" s="36" t="s">
        <v>0</v>
      </c>
      <c r="Z79" s="36" t="s">
        <v>0</v>
      </c>
    </row>
    <row r="80" spans="1:27" x14ac:dyDescent="0.15">
      <c r="A80" s="36">
        <v>78</v>
      </c>
      <c r="B80" s="44" t="s">
        <v>89</v>
      </c>
      <c r="C80" s="36">
        <v>45</v>
      </c>
      <c r="D80" s="36">
        <v>38.5</v>
      </c>
      <c r="E80" s="37">
        <v>115</v>
      </c>
      <c r="F80" s="36">
        <v>20</v>
      </c>
      <c r="G80" s="36">
        <v>152</v>
      </c>
      <c r="H80" s="36">
        <v>96</v>
      </c>
      <c r="I80" s="36">
        <v>97</v>
      </c>
      <c r="J80" s="36" t="s">
        <v>0</v>
      </c>
      <c r="P80" s="36" t="s">
        <v>0</v>
      </c>
      <c r="Q80" s="36" t="s">
        <v>0</v>
      </c>
      <c r="R80" s="36" t="s">
        <v>0</v>
      </c>
      <c r="S80" s="36" t="s">
        <v>0</v>
      </c>
      <c r="U80" s="36" t="s">
        <v>0</v>
      </c>
      <c r="V80" s="36" t="s">
        <v>0</v>
      </c>
      <c r="W80" s="36" t="s">
        <v>0</v>
      </c>
      <c r="Y80" s="36" t="s">
        <v>0</v>
      </c>
    </row>
    <row r="81" spans="1:27" x14ac:dyDescent="0.15">
      <c r="A81" s="36">
        <v>79</v>
      </c>
      <c r="B81" s="44" t="s">
        <v>89</v>
      </c>
      <c r="C81" s="36">
        <v>49</v>
      </c>
      <c r="D81" s="36">
        <v>36.5</v>
      </c>
      <c r="E81" s="37">
        <v>123</v>
      </c>
      <c r="F81" s="36">
        <v>19</v>
      </c>
      <c r="G81" s="36">
        <v>157</v>
      </c>
      <c r="H81" s="36">
        <v>101</v>
      </c>
      <c r="I81" s="36">
        <v>96</v>
      </c>
      <c r="M81" s="36" t="s">
        <v>0</v>
      </c>
      <c r="R81" s="36" t="s">
        <v>0</v>
      </c>
      <c r="T81" s="36" t="s">
        <v>0</v>
      </c>
      <c r="V81" s="36" t="s">
        <v>0</v>
      </c>
      <c r="X81" s="36" t="s">
        <v>0</v>
      </c>
      <c r="Y81" s="36" t="s">
        <v>0</v>
      </c>
      <c r="Z81" s="36" t="s">
        <v>0</v>
      </c>
    </row>
    <row r="82" spans="1:27" x14ac:dyDescent="0.15">
      <c r="A82" s="36">
        <v>80</v>
      </c>
      <c r="B82" s="44" t="s">
        <v>89</v>
      </c>
      <c r="C82" s="36">
        <v>30</v>
      </c>
      <c r="D82" s="36">
        <v>36.799999999999997</v>
      </c>
      <c r="E82" s="37">
        <v>95</v>
      </c>
      <c r="F82" s="36">
        <v>21</v>
      </c>
      <c r="G82" s="36">
        <v>154</v>
      </c>
      <c r="H82" s="36">
        <v>98</v>
      </c>
      <c r="I82" s="36">
        <v>97</v>
      </c>
      <c r="M82" s="36" t="s">
        <v>0</v>
      </c>
      <c r="R82" s="36" t="s">
        <v>0</v>
      </c>
      <c r="S82" s="36" t="s">
        <v>0</v>
      </c>
      <c r="T82" s="36" t="s">
        <v>0</v>
      </c>
      <c r="V82" s="36" t="s">
        <v>0</v>
      </c>
      <c r="W82" s="36" t="s">
        <v>0</v>
      </c>
      <c r="X82" s="36" t="s">
        <v>0</v>
      </c>
      <c r="Y82" s="36" t="s">
        <v>0</v>
      </c>
      <c r="Z82" s="36" t="s">
        <v>0</v>
      </c>
    </row>
    <row r="83" spans="1:27" x14ac:dyDescent="0.15">
      <c r="A83" s="36">
        <v>81</v>
      </c>
      <c r="B83" s="44" t="s">
        <v>89</v>
      </c>
      <c r="C83" s="36">
        <v>42</v>
      </c>
      <c r="D83" s="36">
        <v>38.4</v>
      </c>
      <c r="E83" s="37">
        <v>115</v>
      </c>
      <c r="F83" s="36">
        <v>20</v>
      </c>
      <c r="G83" s="36">
        <v>146</v>
      </c>
      <c r="H83" s="36">
        <v>92</v>
      </c>
      <c r="I83" s="36">
        <v>97</v>
      </c>
      <c r="J83" s="36" t="s">
        <v>0</v>
      </c>
      <c r="M83" s="36" t="s">
        <v>0</v>
      </c>
      <c r="P83" s="36" t="s">
        <v>0</v>
      </c>
      <c r="R83" s="36" t="s">
        <v>0</v>
      </c>
      <c r="S83" s="36" t="s">
        <v>0</v>
      </c>
      <c r="U83" s="36" t="s">
        <v>0</v>
      </c>
      <c r="V83" s="36" t="s">
        <v>0</v>
      </c>
      <c r="W83" s="36" t="s">
        <v>0</v>
      </c>
      <c r="Z83" s="36" t="s">
        <v>0</v>
      </c>
    </row>
    <row r="84" spans="1:27" x14ac:dyDescent="0.15">
      <c r="A84" s="36">
        <v>82</v>
      </c>
      <c r="B84" s="44" t="s">
        <v>89</v>
      </c>
      <c r="C84" s="36">
        <v>42</v>
      </c>
      <c r="D84" s="36">
        <v>36.700000000000003</v>
      </c>
      <c r="E84" s="37">
        <v>105</v>
      </c>
      <c r="F84" s="36">
        <v>18</v>
      </c>
      <c r="G84" s="36">
        <v>149</v>
      </c>
      <c r="H84" s="36">
        <v>93</v>
      </c>
      <c r="I84" s="36">
        <v>98</v>
      </c>
      <c r="R84" s="36" t="s">
        <v>0</v>
      </c>
      <c r="S84" s="36" t="s">
        <v>0</v>
      </c>
      <c r="T84" s="36" t="s">
        <v>0</v>
      </c>
      <c r="V84" s="36" t="s">
        <v>0</v>
      </c>
      <c r="W84" s="36" t="s">
        <v>0</v>
      </c>
      <c r="X84" s="36" t="s">
        <v>0</v>
      </c>
      <c r="Y84" s="36" t="s">
        <v>0</v>
      </c>
    </row>
    <row r="85" spans="1:27" x14ac:dyDescent="0.15">
      <c r="A85" s="36">
        <v>83</v>
      </c>
      <c r="B85" s="44" t="s">
        <v>89</v>
      </c>
      <c r="C85" s="36">
        <v>45</v>
      </c>
      <c r="D85" s="36">
        <v>37.9</v>
      </c>
      <c r="E85" s="37">
        <v>117</v>
      </c>
      <c r="F85" s="36">
        <v>20</v>
      </c>
      <c r="G85" s="36">
        <v>147</v>
      </c>
      <c r="H85" s="36">
        <v>91</v>
      </c>
      <c r="I85" s="36">
        <v>97</v>
      </c>
      <c r="J85" s="36" t="s">
        <v>0</v>
      </c>
      <c r="L85" s="36" t="s">
        <v>0</v>
      </c>
      <c r="M85" s="36" t="s">
        <v>0</v>
      </c>
      <c r="S85" s="36" t="s">
        <v>0</v>
      </c>
      <c r="V85" s="36" t="s">
        <v>0</v>
      </c>
      <c r="W85" s="36" t="s">
        <v>0</v>
      </c>
      <c r="X85" s="36" t="s">
        <v>0</v>
      </c>
      <c r="Y85" s="36" t="s">
        <v>0</v>
      </c>
      <c r="Z85" s="36" t="s">
        <v>0</v>
      </c>
    </row>
    <row r="86" spans="1:27" x14ac:dyDescent="0.15">
      <c r="A86" s="36">
        <v>84</v>
      </c>
      <c r="B86" s="44" t="s">
        <v>89</v>
      </c>
      <c r="C86" s="36">
        <v>63</v>
      </c>
      <c r="D86" s="36">
        <v>38.5</v>
      </c>
      <c r="E86" s="37">
        <v>108</v>
      </c>
      <c r="F86" s="36">
        <v>20</v>
      </c>
      <c r="G86" s="36">
        <v>150</v>
      </c>
      <c r="H86" s="36">
        <v>93</v>
      </c>
      <c r="I86" s="36">
        <v>98</v>
      </c>
      <c r="J86" s="36" t="s">
        <v>0</v>
      </c>
      <c r="K86" s="36" t="s">
        <v>0</v>
      </c>
      <c r="M86" s="36" t="s">
        <v>0</v>
      </c>
      <c r="O86" s="36" t="s">
        <v>0</v>
      </c>
      <c r="R86" s="36" t="s">
        <v>0</v>
      </c>
      <c r="S86" s="36" t="s">
        <v>0</v>
      </c>
      <c r="U86" s="36" t="s">
        <v>0</v>
      </c>
      <c r="V86" s="36" t="s">
        <v>0</v>
      </c>
      <c r="W86" s="36" t="s">
        <v>0</v>
      </c>
      <c r="X86" s="36" t="s">
        <v>0</v>
      </c>
      <c r="Y86" s="36" t="s">
        <v>0</v>
      </c>
      <c r="Z86" s="36" t="s">
        <v>0</v>
      </c>
      <c r="AA86" s="36" t="s">
        <v>0</v>
      </c>
    </row>
    <row r="87" spans="1:27" x14ac:dyDescent="0.15">
      <c r="A87" s="36">
        <v>85</v>
      </c>
      <c r="B87" s="44" t="s">
        <v>89</v>
      </c>
      <c r="C87" s="36">
        <v>35</v>
      </c>
      <c r="D87" s="36">
        <v>38.4</v>
      </c>
      <c r="E87" s="37">
        <v>125</v>
      </c>
      <c r="F87" s="36">
        <v>21</v>
      </c>
      <c r="G87" s="36">
        <v>156</v>
      </c>
      <c r="H87" s="36">
        <v>100</v>
      </c>
      <c r="I87" s="36">
        <v>97</v>
      </c>
      <c r="J87" s="36" t="s">
        <v>0</v>
      </c>
      <c r="M87" s="36" t="s">
        <v>0</v>
      </c>
      <c r="N87" s="36" t="s">
        <v>0</v>
      </c>
      <c r="R87" s="36" t="s">
        <v>0</v>
      </c>
      <c r="T87" s="36" t="s">
        <v>0</v>
      </c>
      <c r="U87" s="36" t="s">
        <v>0</v>
      </c>
      <c r="V87" s="36" t="s">
        <v>0</v>
      </c>
      <c r="X87" s="36" t="s">
        <v>0</v>
      </c>
      <c r="Y87" s="36" t="s">
        <v>0</v>
      </c>
      <c r="Z87" s="36" t="s">
        <v>0</v>
      </c>
    </row>
    <row r="88" spans="1:27" x14ac:dyDescent="0.15">
      <c r="A88" s="36">
        <v>86</v>
      </c>
      <c r="B88" s="44" t="s">
        <v>89</v>
      </c>
      <c r="C88" s="36">
        <v>58</v>
      </c>
      <c r="D88" s="36">
        <v>36.9</v>
      </c>
      <c r="E88" s="37">
        <v>90</v>
      </c>
      <c r="F88" s="36">
        <v>18</v>
      </c>
      <c r="G88" s="36">
        <v>153</v>
      </c>
      <c r="H88" s="36">
        <v>97</v>
      </c>
      <c r="I88" s="36">
        <v>97</v>
      </c>
      <c r="K88" s="36" t="s">
        <v>0</v>
      </c>
      <c r="M88" s="36" t="s">
        <v>0</v>
      </c>
      <c r="R88" s="36" t="s">
        <v>0</v>
      </c>
      <c r="S88" s="36" t="s">
        <v>0</v>
      </c>
      <c r="T88" s="36" t="s">
        <v>0</v>
      </c>
      <c r="V88" s="36" t="s">
        <v>0</v>
      </c>
      <c r="W88" s="36" t="s">
        <v>0</v>
      </c>
      <c r="X88" s="36" t="s">
        <v>0</v>
      </c>
    </row>
    <row r="89" spans="1:27" x14ac:dyDescent="0.15">
      <c r="A89" s="36">
        <v>87</v>
      </c>
      <c r="B89" s="44" t="s">
        <v>89</v>
      </c>
      <c r="C89" s="36">
        <v>34</v>
      </c>
      <c r="D89" s="36">
        <v>37.6</v>
      </c>
      <c r="E89" s="37">
        <v>107</v>
      </c>
      <c r="F89" s="36">
        <v>19</v>
      </c>
      <c r="G89" s="36">
        <v>152</v>
      </c>
      <c r="H89" s="36">
        <v>96</v>
      </c>
      <c r="I89" s="36">
        <v>96</v>
      </c>
      <c r="J89" s="36" t="s">
        <v>0</v>
      </c>
      <c r="M89" s="36" t="s">
        <v>0</v>
      </c>
      <c r="S89" s="36" t="s">
        <v>0</v>
      </c>
      <c r="T89" s="36" t="s">
        <v>0</v>
      </c>
      <c r="U89" s="36" t="s">
        <v>0</v>
      </c>
      <c r="W89" s="36" t="s">
        <v>0</v>
      </c>
      <c r="X89" s="36" t="s">
        <v>0</v>
      </c>
      <c r="Y89" s="36" t="s">
        <v>0</v>
      </c>
      <c r="Z89" s="36" t="s">
        <v>0</v>
      </c>
    </row>
    <row r="90" spans="1:27" x14ac:dyDescent="0.15">
      <c r="A90" s="36">
        <v>88</v>
      </c>
      <c r="B90" s="44" t="s">
        <v>89</v>
      </c>
      <c r="C90" s="36">
        <v>58</v>
      </c>
      <c r="D90" s="36">
        <v>38.299999999999997</v>
      </c>
      <c r="E90" s="37">
        <v>118</v>
      </c>
      <c r="F90" s="36">
        <v>20</v>
      </c>
      <c r="G90" s="36">
        <v>155</v>
      </c>
      <c r="H90" s="36">
        <v>99</v>
      </c>
      <c r="I90" s="36">
        <v>97</v>
      </c>
      <c r="J90" s="36" t="s">
        <v>0</v>
      </c>
      <c r="P90" s="36" t="s">
        <v>0</v>
      </c>
      <c r="S90" s="36" t="s">
        <v>0</v>
      </c>
      <c r="V90" s="36" t="s">
        <v>0</v>
      </c>
      <c r="W90" s="36" t="s">
        <v>0</v>
      </c>
      <c r="X90" s="36" t="s">
        <v>0</v>
      </c>
    </row>
    <row r="91" spans="1:27" x14ac:dyDescent="0.15">
      <c r="A91" s="36">
        <v>89</v>
      </c>
      <c r="B91" s="44" t="s">
        <v>89</v>
      </c>
      <c r="C91" s="36">
        <v>72</v>
      </c>
      <c r="D91" s="36">
        <v>36.5</v>
      </c>
      <c r="E91" s="37">
        <v>96</v>
      </c>
      <c r="F91" s="36">
        <v>19</v>
      </c>
      <c r="G91" s="36">
        <v>153</v>
      </c>
      <c r="H91" s="36">
        <v>97</v>
      </c>
      <c r="I91" s="36">
        <v>98</v>
      </c>
      <c r="R91" s="36" t="s">
        <v>0</v>
      </c>
      <c r="S91" s="36" t="s">
        <v>0</v>
      </c>
      <c r="T91" s="36" t="s">
        <v>0</v>
      </c>
      <c r="U91" s="36" t="s">
        <v>0</v>
      </c>
      <c r="V91" s="36" t="s">
        <v>0</v>
      </c>
      <c r="W91" s="36" t="s">
        <v>0</v>
      </c>
      <c r="Y91" s="36" t="s">
        <v>0</v>
      </c>
    </row>
    <row r="92" spans="1:27" x14ac:dyDescent="0.15">
      <c r="A92" s="36">
        <v>90</v>
      </c>
      <c r="B92" s="44" t="s">
        <v>89</v>
      </c>
      <c r="C92" s="36">
        <v>59</v>
      </c>
      <c r="D92" s="36">
        <v>37.9</v>
      </c>
      <c r="E92" s="37">
        <v>111</v>
      </c>
      <c r="F92" s="36">
        <v>20</v>
      </c>
      <c r="G92" s="36">
        <v>152</v>
      </c>
      <c r="H92" s="36">
        <v>96</v>
      </c>
      <c r="I92" s="36">
        <v>97</v>
      </c>
      <c r="J92" s="36" t="s">
        <v>0</v>
      </c>
      <c r="M92" s="36" t="s">
        <v>0</v>
      </c>
      <c r="R92" s="36" t="s">
        <v>0</v>
      </c>
      <c r="S92" s="36" t="s">
        <v>0</v>
      </c>
      <c r="U92" s="36" t="s">
        <v>0</v>
      </c>
      <c r="V92" s="36" t="s">
        <v>0</v>
      </c>
      <c r="W92" s="36" t="s">
        <v>0</v>
      </c>
      <c r="X92" s="36" t="s">
        <v>0</v>
      </c>
      <c r="Y92" s="36" t="s">
        <v>0</v>
      </c>
      <c r="Z92" s="36" t="s">
        <v>0</v>
      </c>
      <c r="AA92" s="36" t="s">
        <v>0</v>
      </c>
    </row>
    <row r="93" spans="1:27" x14ac:dyDescent="0.15">
      <c r="A93" s="36">
        <v>91</v>
      </c>
      <c r="B93" s="44" t="s">
        <v>89</v>
      </c>
      <c r="C93" s="36">
        <v>66</v>
      </c>
      <c r="D93" s="36">
        <v>38.299999999999997</v>
      </c>
      <c r="E93" s="37">
        <v>123</v>
      </c>
      <c r="F93" s="36">
        <v>21</v>
      </c>
      <c r="G93" s="36">
        <v>150</v>
      </c>
      <c r="H93" s="36">
        <v>94</v>
      </c>
      <c r="I93" s="36">
        <v>97</v>
      </c>
      <c r="J93" s="36" t="s">
        <v>0</v>
      </c>
      <c r="M93" s="36" t="s">
        <v>0</v>
      </c>
      <c r="O93" s="36" t="s">
        <v>0</v>
      </c>
      <c r="R93" s="36" t="s">
        <v>0</v>
      </c>
      <c r="S93" s="36" t="s">
        <v>0</v>
      </c>
      <c r="U93" s="36" t="s">
        <v>0</v>
      </c>
      <c r="V93" s="36" t="s">
        <v>0</v>
      </c>
      <c r="W93" s="36" t="s">
        <v>0</v>
      </c>
      <c r="X93" s="36" t="s">
        <v>0</v>
      </c>
      <c r="Z93" s="36" t="s">
        <v>0</v>
      </c>
      <c r="AA93" s="36" t="s">
        <v>0</v>
      </c>
    </row>
    <row r="94" spans="1:27" x14ac:dyDescent="0.15">
      <c r="A94" s="36">
        <v>92</v>
      </c>
      <c r="B94" s="44" t="s">
        <v>89</v>
      </c>
      <c r="C94" s="36">
        <v>67</v>
      </c>
      <c r="D94" s="36">
        <v>36.700000000000003</v>
      </c>
      <c r="E94" s="37">
        <v>93</v>
      </c>
      <c r="F94" s="36">
        <v>18</v>
      </c>
      <c r="G94" s="36">
        <v>156</v>
      </c>
      <c r="H94" s="36">
        <v>100</v>
      </c>
      <c r="I94" s="36">
        <v>98</v>
      </c>
      <c r="M94" s="36" t="s">
        <v>0</v>
      </c>
      <c r="R94" s="36" t="s">
        <v>0</v>
      </c>
      <c r="S94" s="36" t="s">
        <v>0</v>
      </c>
      <c r="T94" s="36" t="s">
        <v>0</v>
      </c>
      <c r="V94" s="36" t="s">
        <v>0</v>
      </c>
      <c r="W94" s="36" t="s">
        <v>0</v>
      </c>
      <c r="X94" s="36" t="s">
        <v>0</v>
      </c>
      <c r="Y94" s="36" t="s">
        <v>0</v>
      </c>
      <c r="Z94" s="36" t="s">
        <v>0</v>
      </c>
    </row>
    <row r="95" spans="1:27" x14ac:dyDescent="0.15">
      <c r="A95" s="36">
        <v>93</v>
      </c>
      <c r="B95" s="44" t="s">
        <v>89</v>
      </c>
      <c r="C95" s="36">
        <v>40</v>
      </c>
      <c r="D95" s="36">
        <v>36.799999999999997</v>
      </c>
      <c r="E95" s="37">
        <v>114</v>
      </c>
      <c r="F95" s="36">
        <v>19</v>
      </c>
      <c r="G95" s="36">
        <v>138</v>
      </c>
      <c r="H95" s="36">
        <v>94</v>
      </c>
      <c r="I95" s="36">
        <v>97</v>
      </c>
      <c r="M95" s="36" t="s">
        <v>0</v>
      </c>
      <c r="R95" s="36" t="s">
        <v>0</v>
      </c>
      <c r="S95" s="36" t="s">
        <v>0</v>
      </c>
      <c r="W95" s="36" t="s">
        <v>0</v>
      </c>
      <c r="X95" s="36" t="s">
        <v>0</v>
      </c>
      <c r="Y95" s="36" t="s">
        <v>0</v>
      </c>
    </row>
    <row r="96" spans="1:27" x14ac:dyDescent="0.15">
      <c r="A96" s="36">
        <v>94</v>
      </c>
      <c r="B96" s="44" t="s">
        <v>89</v>
      </c>
      <c r="C96" s="36">
        <v>59</v>
      </c>
      <c r="D96" s="36">
        <v>37.9</v>
      </c>
      <c r="E96" s="37">
        <v>107</v>
      </c>
      <c r="F96" s="36">
        <v>20</v>
      </c>
      <c r="G96" s="36">
        <v>145</v>
      </c>
      <c r="H96" s="36">
        <v>96</v>
      </c>
      <c r="I96" s="36">
        <v>98</v>
      </c>
      <c r="J96" s="36" t="s">
        <v>0</v>
      </c>
      <c r="M96" s="36" t="s">
        <v>0</v>
      </c>
      <c r="R96" s="36" t="s">
        <v>0</v>
      </c>
      <c r="S96" s="36" t="s">
        <v>0</v>
      </c>
      <c r="U96" s="36" t="s">
        <v>0</v>
      </c>
      <c r="V96" s="36" t="s">
        <v>0</v>
      </c>
      <c r="W96" s="36" t="s">
        <v>0</v>
      </c>
      <c r="X96" s="36" t="s">
        <v>0</v>
      </c>
      <c r="Z96" s="36" t="s">
        <v>0</v>
      </c>
    </row>
    <row r="97" spans="1:27" x14ac:dyDescent="0.15">
      <c r="A97" s="36">
        <v>95</v>
      </c>
      <c r="B97" s="44" t="s">
        <v>89</v>
      </c>
      <c r="C97" s="36">
        <v>60</v>
      </c>
      <c r="D97" s="36">
        <v>36.700000000000003</v>
      </c>
      <c r="E97" s="37">
        <v>86</v>
      </c>
      <c r="F97" s="36">
        <v>18</v>
      </c>
      <c r="G97" s="36">
        <v>134</v>
      </c>
      <c r="H97" s="36">
        <v>92</v>
      </c>
      <c r="I97" s="36">
        <v>97</v>
      </c>
      <c r="S97" s="36" t="s">
        <v>0</v>
      </c>
      <c r="T97" s="36" t="s">
        <v>0</v>
      </c>
      <c r="V97" s="36" t="s">
        <v>0</v>
      </c>
      <c r="W97" s="36" t="s">
        <v>0</v>
      </c>
      <c r="X97" s="36" t="s">
        <v>0</v>
      </c>
      <c r="Y97" s="36" t="s">
        <v>0</v>
      </c>
      <c r="AA97" s="36" t="s">
        <v>0</v>
      </c>
    </row>
    <row r="98" spans="1:27" x14ac:dyDescent="0.15">
      <c r="A98" s="36">
        <v>96</v>
      </c>
      <c r="B98" s="44" t="s">
        <v>89</v>
      </c>
      <c r="C98" s="36">
        <v>28</v>
      </c>
      <c r="D98" s="36">
        <v>37.9</v>
      </c>
      <c r="E98" s="37">
        <v>114</v>
      </c>
      <c r="F98" s="36">
        <v>19</v>
      </c>
      <c r="G98" s="36">
        <v>151</v>
      </c>
      <c r="H98" s="36">
        <v>88</v>
      </c>
      <c r="I98" s="36">
        <v>97</v>
      </c>
      <c r="J98" s="36" t="s">
        <v>0</v>
      </c>
      <c r="M98" s="36" t="s">
        <v>0</v>
      </c>
      <c r="R98" s="36" t="s">
        <v>0</v>
      </c>
      <c r="V98" s="36" t="s">
        <v>0</v>
      </c>
      <c r="X98" s="36" t="s">
        <v>0</v>
      </c>
      <c r="Y98" s="36" t="s">
        <v>0</v>
      </c>
      <c r="Z98" s="36" t="s">
        <v>0</v>
      </c>
      <c r="AA98" s="36" t="s">
        <v>0</v>
      </c>
    </row>
    <row r="99" spans="1:27" x14ac:dyDescent="0.15">
      <c r="A99" s="36">
        <v>97</v>
      </c>
      <c r="B99" s="44" t="s">
        <v>89</v>
      </c>
      <c r="C99" s="36">
        <v>66</v>
      </c>
      <c r="D99" s="36">
        <v>38.299999999999997</v>
      </c>
      <c r="E99" s="37">
        <v>108</v>
      </c>
      <c r="F99" s="36">
        <v>20</v>
      </c>
      <c r="G99" s="36">
        <v>129</v>
      </c>
      <c r="H99" s="36">
        <v>93</v>
      </c>
      <c r="I99" s="36">
        <v>97</v>
      </c>
      <c r="J99" s="36" t="s">
        <v>0</v>
      </c>
      <c r="M99" s="36" t="s">
        <v>0</v>
      </c>
      <c r="S99" s="36" t="s">
        <v>0</v>
      </c>
      <c r="T99" s="36" t="s">
        <v>0</v>
      </c>
      <c r="U99" s="36" t="s">
        <v>0</v>
      </c>
      <c r="V99" s="36" t="s">
        <v>0</v>
      </c>
      <c r="W99" s="36" t="s">
        <v>0</v>
      </c>
      <c r="X99" s="36" t="s">
        <v>0</v>
      </c>
      <c r="Z99" s="36" t="s">
        <v>0</v>
      </c>
    </row>
    <row r="100" spans="1:27" x14ac:dyDescent="0.15">
      <c r="A100" s="36">
        <v>98</v>
      </c>
      <c r="B100" s="44" t="s">
        <v>89</v>
      </c>
      <c r="C100" s="36">
        <v>50</v>
      </c>
      <c r="D100" s="36">
        <v>38.4</v>
      </c>
      <c r="E100" s="37">
        <v>122</v>
      </c>
      <c r="F100" s="36">
        <v>19</v>
      </c>
      <c r="G100" s="36">
        <v>143</v>
      </c>
      <c r="H100" s="36">
        <v>94</v>
      </c>
      <c r="I100" s="36">
        <v>98</v>
      </c>
      <c r="J100" s="36" t="s">
        <v>0</v>
      </c>
      <c r="P100" s="36" t="s">
        <v>0</v>
      </c>
      <c r="R100" s="36" t="s">
        <v>0</v>
      </c>
      <c r="S100" s="36" t="s">
        <v>0</v>
      </c>
      <c r="V100" s="36" t="s">
        <v>0</v>
      </c>
      <c r="W100" s="36" t="s">
        <v>0</v>
      </c>
      <c r="X100" s="36" t="s">
        <v>0</v>
      </c>
      <c r="Y100" s="36" t="s">
        <v>0</v>
      </c>
    </row>
    <row r="101" spans="1:27" x14ac:dyDescent="0.15">
      <c r="A101" s="36">
        <v>99</v>
      </c>
      <c r="B101" s="44" t="s">
        <v>89</v>
      </c>
      <c r="C101" s="36">
        <v>53</v>
      </c>
      <c r="D101" s="36">
        <v>36.700000000000003</v>
      </c>
      <c r="E101" s="37">
        <v>107</v>
      </c>
      <c r="F101" s="36">
        <v>18</v>
      </c>
      <c r="G101" s="36">
        <v>135</v>
      </c>
      <c r="H101" s="36">
        <v>88</v>
      </c>
      <c r="I101" s="36">
        <v>97</v>
      </c>
      <c r="K101" s="36" t="s">
        <v>0</v>
      </c>
      <c r="S101" s="36" t="s">
        <v>0</v>
      </c>
      <c r="T101" s="36" t="s">
        <v>0</v>
      </c>
      <c r="V101" s="36" t="s">
        <v>0</v>
      </c>
      <c r="W101" s="36" t="s">
        <v>0</v>
      </c>
      <c r="Y101" s="36" t="s">
        <v>0</v>
      </c>
      <c r="Z101" s="36" t="s">
        <v>0</v>
      </c>
    </row>
    <row r="102" spans="1:27" x14ac:dyDescent="0.15">
      <c r="A102" s="36">
        <v>100</v>
      </c>
      <c r="B102" s="44" t="s">
        <v>89</v>
      </c>
      <c r="C102" s="36">
        <v>33</v>
      </c>
      <c r="D102" s="36">
        <v>38.299999999999997</v>
      </c>
      <c r="E102" s="37">
        <v>122</v>
      </c>
      <c r="F102" s="36">
        <v>20</v>
      </c>
      <c r="G102" s="36">
        <v>147</v>
      </c>
      <c r="H102" s="36">
        <v>91</v>
      </c>
      <c r="I102" s="36">
        <v>97</v>
      </c>
      <c r="J102" s="36" t="s">
        <v>0</v>
      </c>
      <c r="M102" s="36" t="s">
        <v>0</v>
      </c>
      <c r="R102" s="36" t="s">
        <v>0</v>
      </c>
      <c r="S102" s="36" t="s">
        <v>0</v>
      </c>
      <c r="T102" s="36" t="s">
        <v>0</v>
      </c>
      <c r="U102" s="36" t="s">
        <v>0</v>
      </c>
      <c r="W102" s="36" t="s">
        <v>0</v>
      </c>
      <c r="X102" s="36" t="s">
        <v>0</v>
      </c>
      <c r="Y102" s="36" t="s">
        <v>0</v>
      </c>
      <c r="AA102" s="36" t="s">
        <v>0</v>
      </c>
    </row>
    <row r="103" spans="1:27" x14ac:dyDescent="0.15">
      <c r="A103" s="36">
        <v>101</v>
      </c>
      <c r="B103" s="44" t="s">
        <v>89</v>
      </c>
      <c r="C103" s="36">
        <v>43</v>
      </c>
      <c r="D103" s="36">
        <v>36.700000000000003</v>
      </c>
      <c r="E103" s="37">
        <v>103</v>
      </c>
      <c r="F103" s="36">
        <v>18</v>
      </c>
      <c r="G103" s="36">
        <v>153</v>
      </c>
      <c r="H103" s="36">
        <v>97</v>
      </c>
      <c r="I103" s="36">
        <v>98</v>
      </c>
      <c r="M103" s="36" t="s">
        <v>0</v>
      </c>
      <c r="R103" s="36" t="s">
        <v>0</v>
      </c>
      <c r="S103" s="36" t="s">
        <v>0</v>
      </c>
      <c r="U103" s="36" t="s">
        <v>0</v>
      </c>
      <c r="V103" s="36" t="s">
        <v>0</v>
      </c>
      <c r="W103" s="36" t="s">
        <v>0</v>
      </c>
      <c r="Y103" s="36" t="s">
        <v>0</v>
      </c>
      <c r="Z103" s="36" t="s">
        <v>0</v>
      </c>
    </row>
    <row r="104" spans="1:27" x14ac:dyDescent="0.15">
      <c r="A104" s="36">
        <v>102</v>
      </c>
      <c r="B104" s="44" t="s">
        <v>89</v>
      </c>
      <c r="C104" s="36">
        <v>67</v>
      </c>
      <c r="D104" s="36">
        <v>37.700000000000003</v>
      </c>
      <c r="E104" s="37">
        <v>120</v>
      </c>
      <c r="F104" s="36">
        <v>20</v>
      </c>
      <c r="G104" s="36">
        <v>157</v>
      </c>
      <c r="H104" s="36">
        <v>101</v>
      </c>
      <c r="I104" s="36">
        <v>97</v>
      </c>
      <c r="J104" s="36" t="s">
        <v>0</v>
      </c>
      <c r="K104" s="36" t="s">
        <v>0</v>
      </c>
      <c r="L104" s="36" t="s">
        <v>0</v>
      </c>
      <c r="N104" s="36" t="s">
        <v>0</v>
      </c>
      <c r="R104" s="36" t="s">
        <v>0</v>
      </c>
      <c r="V104" s="36" t="s">
        <v>0</v>
      </c>
      <c r="W104" s="36" t="s">
        <v>0</v>
      </c>
      <c r="X104" s="36" t="s">
        <v>0</v>
      </c>
    </row>
    <row r="105" spans="1:27" x14ac:dyDescent="0.15">
      <c r="A105" s="36">
        <v>103</v>
      </c>
      <c r="B105" s="44" t="s">
        <v>89</v>
      </c>
      <c r="C105" s="36">
        <v>35</v>
      </c>
      <c r="D105" s="36">
        <v>37.9</v>
      </c>
      <c r="E105" s="37">
        <v>124</v>
      </c>
      <c r="F105" s="36">
        <v>21</v>
      </c>
      <c r="G105" s="36">
        <v>150</v>
      </c>
      <c r="H105" s="36">
        <v>94</v>
      </c>
      <c r="I105" s="36">
        <v>97</v>
      </c>
      <c r="J105" s="36" t="s">
        <v>0</v>
      </c>
      <c r="M105" s="36" t="s">
        <v>0</v>
      </c>
      <c r="R105" s="36" t="s">
        <v>0</v>
      </c>
      <c r="S105" s="36" t="s">
        <v>0</v>
      </c>
      <c r="T105" s="36" t="s">
        <v>0</v>
      </c>
      <c r="V105" s="36" t="s">
        <v>0</v>
      </c>
      <c r="W105" s="36" t="s">
        <v>0</v>
      </c>
      <c r="X105" s="36" t="s">
        <v>0</v>
      </c>
      <c r="Y105" s="36" t="s">
        <v>0</v>
      </c>
      <c r="Z105" s="36" t="s">
        <v>0</v>
      </c>
    </row>
    <row r="106" spans="1:27" x14ac:dyDescent="0.15">
      <c r="A106" s="36">
        <v>104</v>
      </c>
      <c r="B106" s="44" t="s">
        <v>89</v>
      </c>
      <c r="C106" s="36">
        <v>66</v>
      </c>
      <c r="D106" s="36">
        <v>36.700000000000003</v>
      </c>
      <c r="E106" s="37">
        <v>88</v>
      </c>
      <c r="F106" s="36">
        <v>20</v>
      </c>
      <c r="G106" s="36">
        <v>151</v>
      </c>
      <c r="H106" s="36">
        <v>91</v>
      </c>
      <c r="I106" s="36">
        <v>98</v>
      </c>
      <c r="S106" s="36" t="s">
        <v>0</v>
      </c>
      <c r="T106" s="36" t="s">
        <v>0</v>
      </c>
      <c r="W106" s="36" t="s">
        <v>0</v>
      </c>
      <c r="X106" s="36" t="s">
        <v>0</v>
      </c>
    </row>
    <row r="107" spans="1:27" x14ac:dyDescent="0.15">
      <c r="A107" s="36">
        <v>105</v>
      </c>
      <c r="B107" s="44" t="s">
        <v>89</v>
      </c>
      <c r="C107" s="36">
        <v>57</v>
      </c>
      <c r="D107" s="36">
        <v>38.200000000000003</v>
      </c>
      <c r="E107" s="37">
        <v>104</v>
      </c>
      <c r="F107" s="36">
        <v>20</v>
      </c>
      <c r="G107" s="36">
        <v>152</v>
      </c>
      <c r="H107" s="36">
        <v>96</v>
      </c>
      <c r="I107" s="36">
        <v>97</v>
      </c>
      <c r="J107" s="36" t="s">
        <v>0</v>
      </c>
      <c r="M107" s="36" t="s">
        <v>0</v>
      </c>
      <c r="O107" s="36" t="s">
        <v>0</v>
      </c>
      <c r="R107" s="36" t="s">
        <v>0</v>
      </c>
      <c r="S107" s="36" t="s">
        <v>0</v>
      </c>
      <c r="U107" s="36" t="s">
        <v>0</v>
      </c>
      <c r="V107" s="36" t="s">
        <v>0</v>
      </c>
      <c r="W107" s="36" t="s">
        <v>0</v>
      </c>
      <c r="X107" s="36" t="s">
        <v>0</v>
      </c>
      <c r="Y107" s="36" t="s">
        <v>0</v>
      </c>
      <c r="Z107" s="36" t="s">
        <v>0</v>
      </c>
      <c r="AA107" s="36" t="s">
        <v>0</v>
      </c>
    </row>
    <row r="108" spans="1:27" x14ac:dyDescent="0.15">
      <c r="A108" s="36">
        <v>106</v>
      </c>
      <c r="B108" s="44" t="s">
        <v>89</v>
      </c>
      <c r="C108" s="36">
        <v>58</v>
      </c>
      <c r="D108" s="36">
        <v>37.700000000000003</v>
      </c>
      <c r="E108" s="37">
        <v>114</v>
      </c>
      <c r="F108" s="36">
        <v>18</v>
      </c>
      <c r="G108" s="36">
        <v>157</v>
      </c>
      <c r="H108" s="36">
        <v>101</v>
      </c>
      <c r="I108" s="36">
        <v>97</v>
      </c>
      <c r="J108" s="36" t="s">
        <v>0</v>
      </c>
      <c r="M108" s="36" t="s">
        <v>0</v>
      </c>
      <c r="S108" s="36" t="s">
        <v>0</v>
      </c>
      <c r="T108" s="36" t="s">
        <v>0</v>
      </c>
      <c r="U108" s="36" t="s">
        <v>0</v>
      </c>
      <c r="V108" s="36" t="s">
        <v>0</v>
      </c>
      <c r="W108" s="36" t="s">
        <v>0</v>
      </c>
      <c r="X108" s="36" t="s">
        <v>0</v>
      </c>
      <c r="Y108" s="36" t="s">
        <v>0</v>
      </c>
      <c r="Z108" s="36" t="s">
        <v>0</v>
      </c>
    </row>
    <row r="109" spans="1:27" x14ac:dyDescent="0.15">
      <c r="A109" s="36">
        <v>107</v>
      </c>
      <c r="B109" s="44" t="s">
        <v>90</v>
      </c>
      <c r="C109" s="36">
        <v>31</v>
      </c>
      <c r="D109" s="36">
        <v>36.9</v>
      </c>
      <c r="E109" s="37">
        <v>109</v>
      </c>
      <c r="F109" s="36">
        <v>18</v>
      </c>
      <c r="G109" s="36">
        <v>154</v>
      </c>
      <c r="H109" s="36">
        <v>98</v>
      </c>
      <c r="I109" s="36">
        <v>96</v>
      </c>
      <c r="L109" s="36" t="s">
        <v>0</v>
      </c>
      <c r="R109" s="36" t="s">
        <v>0</v>
      </c>
      <c r="S109" s="36" t="s">
        <v>0</v>
      </c>
      <c r="V109" s="36" t="s">
        <v>0</v>
      </c>
      <c r="W109" s="36" t="s">
        <v>0</v>
      </c>
      <c r="Z109" s="36" t="s">
        <v>0</v>
      </c>
    </row>
    <row r="110" spans="1:27" x14ac:dyDescent="0.15">
      <c r="A110" s="36">
        <v>108</v>
      </c>
      <c r="B110" s="44" t="s">
        <v>90</v>
      </c>
      <c r="C110" s="36">
        <v>49</v>
      </c>
      <c r="D110" s="36">
        <v>38.4</v>
      </c>
      <c r="E110" s="37">
        <v>111</v>
      </c>
      <c r="F110" s="36">
        <v>19</v>
      </c>
      <c r="G110" s="36">
        <v>158</v>
      </c>
      <c r="H110" s="36">
        <v>92</v>
      </c>
      <c r="I110" s="36">
        <v>97</v>
      </c>
      <c r="J110" s="36" t="s">
        <v>0</v>
      </c>
      <c r="M110" s="36" t="s">
        <v>0</v>
      </c>
      <c r="S110" s="36" t="s">
        <v>0</v>
      </c>
      <c r="U110" s="36" t="s">
        <v>0</v>
      </c>
      <c r="V110" s="36" t="s">
        <v>0</v>
      </c>
      <c r="W110" s="36" t="s">
        <v>0</v>
      </c>
      <c r="X110" s="36" t="s">
        <v>0</v>
      </c>
      <c r="Y110" s="36" t="s">
        <v>0</v>
      </c>
    </row>
    <row r="111" spans="1:27" x14ac:dyDescent="0.15">
      <c r="A111" s="36">
        <v>109</v>
      </c>
      <c r="B111" s="44" t="s">
        <v>90</v>
      </c>
      <c r="C111" s="36">
        <v>30</v>
      </c>
      <c r="D111" s="36">
        <v>38</v>
      </c>
      <c r="E111" s="37">
        <v>112</v>
      </c>
      <c r="F111" s="36">
        <v>19</v>
      </c>
      <c r="G111" s="36">
        <v>149</v>
      </c>
      <c r="H111" s="36">
        <v>93</v>
      </c>
      <c r="I111" s="36">
        <v>97</v>
      </c>
      <c r="J111" s="36" t="s">
        <v>0</v>
      </c>
      <c r="M111" s="36" t="s">
        <v>0</v>
      </c>
      <c r="S111" s="36" t="s">
        <v>0</v>
      </c>
      <c r="T111" s="36" t="s">
        <v>0</v>
      </c>
      <c r="V111" s="36" t="s">
        <v>0</v>
      </c>
      <c r="W111" s="36" t="s">
        <v>0</v>
      </c>
      <c r="X111" s="36" t="s">
        <v>0</v>
      </c>
      <c r="Y111" s="36" t="s">
        <v>0</v>
      </c>
      <c r="Z111" s="36" t="s">
        <v>0</v>
      </c>
    </row>
    <row r="112" spans="1:27" x14ac:dyDescent="0.15">
      <c r="A112" s="36">
        <v>110</v>
      </c>
      <c r="B112" s="44" t="s">
        <v>90</v>
      </c>
      <c r="C112" s="36">
        <v>42</v>
      </c>
      <c r="D112" s="36">
        <v>38</v>
      </c>
      <c r="E112" s="37">
        <v>125</v>
      </c>
      <c r="F112" s="36">
        <v>18</v>
      </c>
      <c r="G112" s="36">
        <v>147</v>
      </c>
      <c r="H112" s="36">
        <v>94</v>
      </c>
      <c r="I112" s="36">
        <v>98</v>
      </c>
      <c r="J112" s="36" t="s">
        <v>0</v>
      </c>
      <c r="P112" s="36" t="s">
        <v>0</v>
      </c>
      <c r="R112" s="36" t="s">
        <v>0</v>
      </c>
      <c r="S112" s="36" t="s">
        <v>0</v>
      </c>
      <c r="T112" s="36" t="s">
        <v>0</v>
      </c>
      <c r="U112" s="36" t="s">
        <v>0</v>
      </c>
      <c r="W112" s="36" t="s">
        <v>0</v>
      </c>
      <c r="X112" s="36" t="s">
        <v>0</v>
      </c>
      <c r="Z112" s="36" t="s">
        <v>0</v>
      </c>
      <c r="AA112" s="36" t="s">
        <v>0</v>
      </c>
    </row>
    <row r="113" spans="1:27" x14ac:dyDescent="0.15">
      <c r="A113" s="36">
        <v>111</v>
      </c>
      <c r="B113" s="44" t="s">
        <v>90</v>
      </c>
      <c r="C113" s="36">
        <v>31</v>
      </c>
      <c r="D113" s="36">
        <v>38.1</v>
      </c>
      <c r="E113" s="37">
        <v>119</v>
      </c>
      <c r="F113" s="36">
        <v>20</v>
      </c>
      <c r="G113" s="36">
        <v>148</v>
      </c>
      <c r="H113" s="36">
        <v>92</v>
      </c>
      <c r="I113" s="36">
        <v>97</v>
      </c>
      <c r="J113" s="36" t="s">
        <v>0</v>
      </c>
      <c r="K113" s="36" t="s">
        <v>0</v>
      </c>
      <c r="M113" s="36" t="s">
        <v>0</v>
      </c>
      <c r="R113" s="36" t="s">
        <v>0</v>
      </c>
      <c r="S113" s="36" t="s">
        <v>0</v>
      </c>
      <c r="U113" s="36" t="s">
        <v>0</v>
      </c>
      <c r="V113" s="36" t="s">
        <v>0</v>
      </c>
      <c r="W113" s="36" t="s">
        <v>0</v>
      </c>
      <c r="X113" s="36" t="s">
        <v>0</v>
      </c>
      <c r="Y113" s="36" t="s">
        <v>0</v>
      </c>
      <c r="AA113" s="36" t="s">
        <v>0</v>
      </c>
    </row>
    <row r="114" spans="1:27" x14ac:dyDescent="0.15">
      <c r="A114" s="36">
        <v>112</v>
      </c>
      <c r="B114" s="44" t="s">
        <v>90</v>
      </c>
      <c r="C114" s="36">
        <v>59</v>
      </c>
      <c r="D114" s="36">
        <v>37</v>
      </c>
      <c r="E114" s="37">
        <v>107</v>
      </c>
      <c r="F114" s="36">
        <v>19</v>
      </c>
      <c r="G114" s="36">
        <v>160</v>
      </c>
      <c r="H114" s="36">
        <v>102</v>
      </c>
      <c r="I114" s="36">
        <v>97</v>
      </c>
      <c r="M114" s="36" t="s">
        <v>0</v>
      </c>
      <c r="N114" s="36" t="s">
        <v>0</v>
      </c>
      <c r="S114" s="36" t="s">
        <v>0</v>
      </c>
      <c r="U114" s="36" t="s">
        <v>0</v>
      </c>
      <c r="V114" s="36" t="s">
        <v>0</v>
      </c>
      <c r="W114" s="36" t="s">
        <v>0</v>
      </c>
      <c r="X114" s="36" t="s">
        <v>0</v>
      </c>
      <c r="Y114" s="36" t="s">
        <v>0</v>
      </c>
      <c r="Z114" s="36" t="s">
        <v>0</v>
      </c>
      <c r="AA114" s="36" t="s">
        <v>0</v>
      </c>
    </row>
    <row r="115" spans="1:27" x14ac:dyDescent="0.15">
      <c r="A115" s="36">
        <v>113</v>
      </c>
      <c r="B115" s="44" t="s">
        <v>90</v>
      </c>
      <c r="C115" s="36">
        <v>63</v>
      </c>
      <c r="D115" s="36">
        <v>36.9</v>
      </c>
      <c r="E115" s="37">
        <v>94</v>
      </c>
      <c r="F115" s="36">
        <v>19</v>
      </c>
      <c r="G115" s="36">
        <v>153</v>
      </c>
      <c r="H115" s="36">
        <v>97</v>
      </c>
      <c r="I115" s="36">
        <v>97</v>
      </c>
      <c r="M115" s="36" t="s">
        <v>0</v>
      </c>
      <c r="S115" s="36" t="s">
        <v>0</v>
      </c>
      <c r="T115" s="36" t="s">
        <v>0</v>
      </c>
      <c r="V115" s="36" t="s">
        <v>0</v>
      </c>
      <c r="W115" s="36" t="s">
        <v>0</v>
      </c>
      <c r="X115" s="36" t="s">
        <v>0</v>
      </c>
      <c r="Y115" s="36" t="s">
        <v>0</v>
      </c>
    </row>
    <row r="116" spans="1:27" x14ac:dyDescent="0.15">
      <c r="A116" s="36">
        <v>114</v>
      </c>
      <c r="B116" s="44" t="s">
        <v>90</v>
      </c>
      <c r="C116" s="36">
        <v>73</v>
      </c>
      <c r="D116" s="36">
        <v>37.1</v>
      </c>
      <c r="E116" s="37">
        <v>103</v>
      </c>
      <c r="F116" s="36">
        <v>19</v>
      </c>
      <c r="G116" s="36">
        <v>152</v>
      </c>
      <c r="H116" s="36">
        <v>96</v>
      </c>
      <c r="I116" s="36">
        <v>97</v>
      </c>
      <c r="M116" s="36" t="s">
        <v>0</v>
      </c>
      <c r="R116" s="36" t="s">
        <v>0</v>
      </c>
      <c r="S116" s="36" t="s">
        <v>0</v>
      </c>
      <c r="U116" s="36" t="s">
        <v>0</v>
      </c>
      <c r="V116" s="36" t="s">
        <v>0</v>
      </c>
      <c r="W116" s="36" t="s">
        <v>0</v>
      </c>
      <c r="Y116" s="36" t="s">
        <v>0</v>
      </c>
      <c r="Z116" s="36" t="s">
        <v>0</v>
      </c>
    </row>
    <row r="117" spans="1:27" x14ac:dyDescent="0.15">
      <c r="A117" s="36">
        <v>115</v>
      </c>
      <c r="B117" s="44" t="s">
        <v>90</v>
      </c>
      <c r="C117" s="36">
        <v>58</v>
      </c>
      <c r="D117" s="36">
        <v>38.5</v>
      </c>
      <c r="E117" s="37">
        <v>115</v>
      </c>
      <c r="F117" s="36">
        <v>20</v>
      </c>
      <c r="G117" s="36">
        <v>155</v>
      </c>
      <c r="H117" s="36">
        <v>94</v>
      </c>
      <c r="I117" s="36">
        <v>98</v>
      </c>
      <c r="J117" s="36" t="s">
        <v>0</v>
      </c>
      <c r="O117" s="36" t="s">
        <v>0</v>
      </c>
      <c r="P117" s="36" t="s">
        <v>0</v>
      </c>
      <c r="R117" s="36" t="s">
        <v>0</v>
      </c>
      <c r="S117" s="36" t="s">
        <v>0</v>
      </c>
      <c r="T117" s="36" t="s">
        <v>0</v>
      </c>
      <c r="V117" s="36" t="s">
        <v>0</v>
      </c>
      <c r="W117" s="36" t="s">
        <v>0</v>
      </c>
      <c r="X117" s="36" t="s">
        <v>0</v>
      </c>
    </row>
    <row r="118" spans="1:27" x14ac:dyDescent="0.15">
      <c r="A118" s="36">
        <v>116</v>
      </c>
      <c r="B118" s="44" t="s">
        <v>90</v>
      </c>
      <c r="C118" s="36">
        <v>63</v>
      </c>
      <c r="D118" s="36">
        <v>38.1</v>
      </c>
      <c r="E118" s="37">
        <v>106</v>
      </c>
      <c r="F118" s="36">
        <v>19</v>
      </c>
      <c r="G118" s="36">
        <v>153</v>
      </c>
      <c r="H118" s="36">
        <v>97</v>
      </c>
      <c r="I118" s="36">
        <v>97</v>
      </c>
      <c r="J118" s="36" t="s">
        <v>0</v>
      </c>
      <c r="M118" s="36" t="s">
        <v>0</v>
      </c>
      <c r="R118" s="36" t="s">
        <v>0</v>
      </c>
      <c r="S118" s="36" t="s">
        <v>0</v>
      </c>
      <c r="T118" s="36" t="s">
        <v>0</v>
      </c>
      <c r="V118" s="36" t="s">
        <v>0</v>
      </c>
      <c r="W118" s="36" t="s">
        <v>0</v>
      </c>
      <c r="X118" s="36" t="s">
        <v>0</v>
      </c>
      <c r="Y118" s="36" t="s">
        <v>0</v>
      </c>
      <c r="Z118" s="36" t="s">
        <v>0</v>
      </c>
    </row>
    <row r="119" spans="1:27" x14ac:dyDescent="0.15">
      <c r="A119" s="36">
        <v>117</v>
      </c>
      <c r="B119" s="44" t="s">
        <v>90</v>
      </c>
      <c r="C119" s="36">
        <v>62</v>
      </c>
      <c r="D119" s="36">
        <v>36.700000000000003</v>
      </c>
      <c r="E119" s="37">
        <v>102</v>
      </c>
      <c r="F119" s="36">
        <v>20</v>
      </c>
      <c r="G119" s="36">
        <v>152</v>
      </c>
      <c r="H119" s="36">
        <v>96</v>
      </c>
      <c r="I119" s="36">
        <v>98</v>
      </c>
      <c r="M119" s="36" t="s">
        <v>0</v>
      </c>
      <c r="O119" s="36" t="s">
        <v>0</v>
      </c>
      <c r="R119" s="36" t="s">
        <v>0</v>
      </c>
      <c r="S119" s="36" t="s">
        <v>0</v>
      </c>
      <c r="U119" s="36" t="s">
        <v>0</v>
      </c>
      <c r="W119" s="36" t="s">
        <v>0</v>
      </c>
      <c r="X119" s="36" t="s">
        <v>0</v>
      </c>
      <c r="Z119" s="36" t="s">
        <v>0</v>
      </c>
      <c r="AA119" s="36" t="s">
        <v>0</v>
      </c>
    </row>
    <row r="120" spans="1:27" x14ac:dyDescent="0.15">
      <c r="A120" s="36">
        <v>118</v>
      </c>
      <c r="B120" s="44" t="s">
        <v>90</v>
      </c>
      <c r="C120" s="36">
        <v>50</v>
      </c>
      <c r="D120" s="36">
        <v>37.9</v>
      </c>
      <c r="E120" s="37">
        <v>113</v>
      </c>
      <c r="F120" s="36">
        <v>20</v>
      </c>
      <c r="G120" s="36">
        <v>148</v>
      </c>
      <c r="H120" s="36">
        <v>92</v>
      </c>
      <c r="I120" s="36">
        <v>97</v>
      </c>
      <c r="J120" s="36" t="s">
        <v>0</v>
      </c>
      <c r="M120" s="36" t="s">
        <v>0</v>
      </c>
      <c r="R120" s="36" t="s">
        <v>0</v>
      </c>
      <c r="S120" s="36" t="s">
        <v>0</v>
      </c>
      <c r="V120" s="36" t="s">
        <v>0</v>
      </c>
      <c r="W120" s="36" t="s">
        <v>0</v>
      </c>
      <c r="X120" s="36" t="s">
        <v>0</v>
      </c>
      <c r="Y120" s="36" t="s">
        <v>0</v>
      </c>
    </row>
    <row r="121" spans="1:27" x14ac:dyDescent="0.15">
      <c r="A121" s="36">
        <v>119</v>
      </c>
      <c r="B121" s="44" t="s">
        <v>90</v>
      </c>
      <c r="C121" s="36">
        <v>53</v>
      </c>
      <c r="D121" s="36">
        <v>38</v>
      </c>
      <c r="E121" s="37">
        <v>109</v>
      </c>
      <c r="F121" s="36">
        <v>19</v>
      </c>
      <c r="G121" s="36">
        <v>149</v>
      </c>
      <c r="H121" s="36">
        <v>96</v>
      </c>
      <c r="I121" s="36">
        <v>97</v>
      </c>
      <c r="J121" s="36" t="s">
        <v>0</v>
      </c>
      <c r="K121" s="36" t="s">
        <v>0</v>
      </c>
      <c r="M121" s="36" t="s">
        <v>0</v>
      </c>
      <c r="S121" s="36" t="s">
        <v>0</v>
      </c>
      <c r="U121" s="36" t="s">
        <v>0</v>
      </c>
      <c r="V121" s="36" t="s">
        <v>0</v>
      </c>
      <c r="W121" s="36" t="s">
        <v>0</v>
      </c>
      <c r="X121" s="36" t="s">
        <v>0</v>
      </c>
      <c r="Y121" s="36" t="s">
        <v>0</v>
      </c>
      <c r="Z121" s="36" t="s">
        <v>0</v>
      </c>
    </row>
    <row r="122" spans="1:27" x14ac:dyDescent="0.15">
      <c r="A122" s="36">
        <v>120</v>
      </c>
      <c r="B122" s="44" t="s">
        <v>90</v>
      </c>
      <c r="C122" s="36">
        <v>47</v>
      </c>
      <c r="D122" s="36">
        <v>36.700000000000003</v>
      </c>
      <c r="E122" s="37">
        <v>104</v>
      </c>
      <c r="F122" s="36">
        <v>19</v>
      </c>
      <c r="G122" s="36">
        <v>138</v>
      </c>
      <c r="H122" s="36">
        <v>91</v>
      </c>
      <c r="I122" s="36">
        <v>96</v>
      </c>
      <c r="K122" s="36" t="s">
        <v>0</v>
      </c>
      <c r="M122" s="36" t="s">
        <v>0</v>
      </c>
      <c r="R122" s="36" t="s">
        <v>0</v>
      </c>
      <c r="T122" s="36" t="s">
        <v>0</v>
      </c>
      <c r="V122" s="36" t="s">
        <v>0</v>
      </c>
      <c r="X122" s="36" t="s">
        <v>0</v>
      </c>
      <c r="Z122" s="36" t="s">
        <v>0</v>
      </c>
      <c r="AA122" s="36" t="s">
        <v>0</v>
      </c>
    </row>
    <row r="123" spans="1:27" x14ac:dyDescent="0.15">
      <c r="A123" s="36">
        <v>121</v>
      </c>
      <c r="B123" s="44" t="s">
        <v>90</v>
      </c>
      <c r="C123" s="36">
        <v>43</v>
      </c>
      <c r="D123" s="36">
        <v>36.700000000000003</v>
      </c>
      <c r="E123" s="37">
        <v>108</v>
      </c>
      <c r="F123" s="36">
        <v>19</v>
      </c>
      <c r="G123" s="36">
        <v>143</v>
      </c>
      <c r="H123" s="36">
        <v>93</v>
      </c>
      <c r="I123" s="36">
        <v>97</v>
      </c>
      <c r="O123" s="36" t="s">
        <v>0</v>
      </c>
      <c r="S123" s="36" t="s">
        <v>0</v>
      </c>
      <c r="T123" s="36" t="s">
        <v>0</v>
      </c>
      <c r="U123" s="36" t="s">
        <v>0</v>
      </c>
      <c r="V123" s="36" t="s">
        <v>0</v>
      </c>
      <c r="W123" s="36" t="s">
        <v>0</v>
      </c>
      <c r="X123" s="36" t="s">
        <v>0</v>
      </c>
      <c r="Y123" s="36" t="s">
        <v>0</v>
      </c>
      <c r="Z123" s="36" t="s">
        <v>0</v>
      </c>
    </row>
    <row r="124" spans="1:27" x14ac:dyDescent="0.15">
      <c r="A124" s="36">
        <v>122</v>
      </c>
      <c r="B124" s="44" t="s">
        <v>90</v>
      </c>
      <c r="C124" s="36">
        <v>33</v>
      </c>
      <c r="D124" s="36">
        <v>36.5</v>
      </c>
      <c r="E124" s="37">
        <v>124</v>
      </c>
      <c r="F124" s="36">
        <v>18</v>
      </c>
      <c r="G124" s="36">
        <v>134</v>
      </c>
      <c r="H124" s="36">
        <v>92</v>
      </c>
      <c r="I124" s="36">
        <v>97</v>
      </c>
      <c r="M124" s="36" t="s">
        <v>0</v>
      </c>
      <c r="R124" s="36" t="s">
        <v>0</v>
      </c>
      <c r="S124" s="36" t="s">
        <v>0</v>
      </c>
      <c r="V124" s="36" t="s">
        <v>0</v>
      </c>
      <c r="W124" s="36" t="s">
        <v>0</v>
      </c>
      <c r="Y124" s="36" t="s">
        <v>0</v>
      </c>
    </row>
    <row r="125" spans="1:27" x14ac:dyDescent="0.15">
      <c r="A125" s="36">
        <v>123</v>
      </c>
      <c r="B125" s="44" t="s">
        <v>90</v>
      </c>
      <c r="C125" s="36">
        <v>35</v>
      </c>
      <c r="D125" s="36">
        <v>38.4</v>
      </c>
      <c r="E125" s="37">
        <v>113</v>
      </c>
      <c r="F125" s="36">
        <v>19</v>
      </c>
      <c r="G125" s="36">
        <v>153</v>
      </c>
      <c r="H125" s="36">
        <v>89</v>
      </c>
      <c r="I125" s="36">
        <v>97</v>
      </c>
      <c r="J125" s="36" t="s">
        <v>0</v>
      </c>
      <c r="L125" s="36" t="s">
        <v>0</v>
      </c>
      <c r="M125" s="36" t="s">
        <v>0</v>
      </c>
      <c r="R125" s="36" t="s">
        <v>0</v>
      </c>
      <c r="S125" s="36" t="s">
        <v>0</v>
      </c>
      <c r="T125" s="36" t="s">
        <v>0</v>
      </c>
      <c r="V125" s="36" t="s">
        <v>0</v>
      </c>
      <c r="W125" s="36" t="s">
        <v>0</v>
      </c>
      <c r="X125" s="36" t="s">
        <v>0</v>
      </c>
      <c r="Z125" s="36" t="s">
        <v>0</v>
      </c>
    </row>
    <row r="126" spans="1:27" x14ac:dyDescent="0.15">
      <c r="A126" s="36">
        <v>124</v>
      </c>
      <c r="B126" s="44" t="s">
        <v>90</v>
      </c>
      <c r="C126" s="36">
        <v>66</v>
      </c>
      <c r="D126" s="36">
        <v>38.200000000000003</v>
      </c>
      <c r="E126" s="37">
        <v>108</v>
      </c>
      <c r="F126" s="36">
        <v>20</v>
      </c>
      <c r="G126" s="36">
        <v>157</v>
      </c>
      <c r="H126" s="36">
        <v>101</v>
      </c>
      <c r="I126" s="36">
        <v>97</v>
      </c>
      <c r="J126" s="36" t="s">
        <v>0</v>
      </c>
      <c r="N126" s="36" t="s">
        <v>0</v>
      </c>
      <c r="R126" s="36" t="s">
        <v>0</v>
      </c>
      <c r="S126" s="36" t="s">
        <v>0</v>
      </c>
      <c r="V126" s="36" t="s">
        <v>0</v>
      </c>
      <c r="W126" s="36" t="s">
        <v>0</v>
      </c>
      <c r="X126" s="36" t="s">
        <v>0</v>
      </c>
      <c r="Y126" s="36" t="s">
        <v>0</v>
      </c>
    </row>
    <row r="127" spans="1:27" x14ac:dyDescent="0.15">
      <c r="A127" s="36">
        <v>125</v>
      </c>
      <c r="B127" s="44" t="s">
        <v>90</v>
      </c>
      <c r="C127" s="36">
        <v>57</v>
      </c>
      <c r="D127" s="36">
        <v>38</v>
      </c>
      <c r="E127" s="37">
        <v>115</v>
      </c>
      <c r="F127" s="36">
        <v>19</v>
      </c>
      <c r="G127" s="36">
        <v>154</v>
      </c>
      <c r="H127" s="36">
        <v>98</v>
      </c>
      <c r="I127" s="36">
        <v>98</v>
      </c>
      <c r="J127" s="36" t="s">
        <v>0</v>
      </c>
      <c r="M127" s="36" t="s">
        <v>0</v>
      </c>
      <c r="R127" s="36" t="s">
        <v>0</v>
      </c>
      <c r="U127" s="36" t="s">
        <v>0</v>
      </c>
      <c r="W127" s="36" t="s">
        <v>0</v>
      </c>
      <c r="X127" s="36" t="s">
        <v>0</v>
      </c>
      <c r="Y127" s="36" t="s">
        <v>0</v>
      </c>
    </row>
    <row r="128" spans="1:27" x14ac:dyDescent="0.15">
      <c r="A128" s="36">
        <v>126</v>
      </c>
      <c r="B128" s="44" t="s">
        <v>90</v>
      </c>
      <c r="C128" s="36">
        <v>58</v>
      </c>
      <c r="D128" s="36">
        <v>38.5</v>
      </c>
      <c r="E128" s="37">
        <v>117</v>
      </c>
      <c r="F128" s="36">
        <v>21</v>
      </c>
      <c r="G128" s="36">
        <v>153</v>
      </c>
      <c r="H128" s="36">
        <v>97</v>
      </c>
      <c r="I128" s="36">
        <v>97</v>
      </c>
      <c r="J128" s="36" t="s">
        <v>0</v>
      </c>
      <c r="M128" s="36" t="s">
        <v>0</v>
      </c>
      <c r="Q128" s="36" t="s">
        <v>0</v>
      </c>
      <c r="R128" s="36" t="s">
        <v>0</v>
      </c>
      <c r="S128" s="36" t="s">
        <v>0</v>
      </c>
      <c r="T128" s="36" t="s">
        <v>0</v>
      </c>
      <c r="U128" s="36" t="s">
        <v>0</v>
      </c>
      <c r="V128" s="36" t="s">
        <v>0</v>
      </c>
      <c r="W128" s="36" t="s">
        <v>0</v>
      </c>
      <c r="X128" s="36" t="s">
        <v>0</v>
      </c>
      <c r="Y128" s="36" t="s">
        <v>0</v>
      </c>
      <c r="Z128" s="36" t="s">
        <v>0</v>
      </c>
      <c r="AA128" s="36" t="s">
        <v>0</v>
      </c>
    </row>
    <row r="129" spans="1:27" x14ac:dyDescent="0.15">
      <c r="A129" s="36">
        <v>127</v>
      </c>
      <c r="B129" s="44" t="s">
        <v>90</v>
      </c>
      <c r="C129" s="36">
        <v>45</v>
      </c>
      <c r="D129" s="36">
        <v>38.299999999999997</v>
      </c>
      <c r="E129" s="37">
        <v>112</v>
      </c>
      <c r="F129" s="36">
        <v>20</v>
      </c>
      <c r="G129" s="36">
        <v>152</v>
      </c>
      <c r="H129" s="36">
        <v>96</v>
      </c>
      <c r="I129" s="36">
        <v>98</v>
      </c>
      <c r="J129" s="36" t="s">
        <v>0</v>
      </c>
      <c r="M129" s="36" t="s">
        <v>0</v>
      </c>
      <c r="S129" s="36" t="s">
        <v>0</v>
      </c>
      <c r="T129" s="36" t="s">
        <v>0</v>
      </c>
      <c r="V129" s="36" t="s">
        <v>0</v>
      </c>
      <c r="W129" s="36" t="s">
        <v>0</v>
      </c>
      <c r="X129" s="36" t="s">
        <v>0</v>
      </c>
      <c r="Y129" s="36" t="s">
        <v>0</v>
      </c>
    </row>
    <row r="130" spans="1:27" x14ac:dyDescent="0.15">
      <c r="A130" s="36">
        <v>128</v>
      </c>
      <c r="B130" s="44" t="s">
        <v>90</v>
      </c>
      <c r="C130" s="36">
        <v>49</v>
      </c>
      <c r="D130" s="36">
        <v>36.700000000000003</v>
      </c>
      <c r="E130" s="37">
        <v>107</v>
      </c>
      <c r="F130" s="36">
        <v>18</v>
      </c>
      <c r="G130" s="36">
        <v>157</v>
      </c>
      <c r="H130" s="36">
        <v>101</v>
      </c>
      <c r="I130" s="36">
        <v>97</v>
      </c>
      <c r="M130" s="36" t="s">
        <v>0</v>
      </c>
      <c r="N130" s="36" t="s">
        <v>0</v>
      </c>
      <c r="R130" s="36" t="s">
        <v>0</v>
      </c>
      <c r="S130" s="36" t="s">
        <v>0</v>
      </c>
      <c r="U130" s="36" t="s">
        <v>0</v>
      </c>
      <c r="V130" s="36" t="s">
        <v>0</v>
      </c>
      <c r="W130" s="36" t="s">
        <v>0</v>
      </c>
      <c r="Z130" s="36" t="s">
        <v>0</v>
      </c>
      <c r="AA130" s="36" t="s">
        <v>0</v>
      </c>
    </row>
    <row r="131" spans="1:27" x14ac:dyDescent="0.15">
      <c r="A131" s="36">
        <v>129</v>
      </c>
      <c r="B131" s="44" t="s">
        <v>90</v>
      </c>
      <c r="C131" s="36">
        <v>30</v>
      </c>
      <c r="D131" s="36">
        <v>38.1</v>
      </c>
      <c r="E131" s="37">
        <v>105</v>
      </c>
      <c r="F131" s="36">
        <v>20</v>
      </c>
      <c r="G131" s="36">
        <v>154</v>
      </c>
      <c r="H131" s="36">
        <v>98</v>
      </c>
      <c r="I131" s="36">
        <v>97</v>
      </c>
      <c r="J131" s="36" t="s">
        <v>0</v>
      </c>
      <c r="P131" s="36" t="s">
        <v>0</v>
      </c>
      <c r="S131" s="36" t="s">
        <v>0</v>
      </c>
      <c r="U131" s="36" t="s">
        <v>0</v>
      </c>
      <c r="V131" s="36" t="s">
        <v>0</v>
      </c>
      <c r="W131" s="36" t="s">
        <v>0</v>
      </c>
      <c r="X131" s="36" t="s">
        <v>0</v>
      </c>
      <c r="Y131" s="36" t="s">
        <v>0</v>
      </c>
    </row>
    <row r="132" spans="1:27" x14ac:dyDescent="0.15">
      <c r="A132" s="36">
        <v>130</v>
      </c>
      <c r="B132" s="44" t="s">
        <v>90</v>
      </c>
      <c r="C132" s="36">
        <v>42</v>
      </c>
      <c r="D132" s="36">
        <v>38.4</v>
      </c>
      <c r="E132" s="37">
        <v>110</v>
      </c>
      <c r="F132" s="36">
        <v>19</v>
      </c>
      <c r="G132" s="36">
        <v>153</v>
      </c>
      <c r="H132" s="36">
        <v>97</v>
      </c>
      <c r="I132" s="36">
        <v>97</v>
      </c>
      <c r="J132" s="36" t="s">
        <v>0</v>
      </c>
      <c r="M132" s="36" t="s">
        <v>0</v>
      </c>
      <c r="R132" s="36" t="s">
        <v>0</v>
      </c>
      <c r="S132" s="36" t="s">
        <v>0</v>
      </c>
      <c r="T132" s="36" t="s">
        <v>0</v>
      </c>
      <c r="V132" s="36" t="s">
        <v>0</v>
      </c>
      <c r="W132" s="36" t="s">
        <v>0</v>
      </c>
      <c r="X132" s="36" t="s">
        <v>0</v>
      </c>
    </row>
    <row r="133" spans="1:27" x14ac:dyDescent="0.15">
      <c r="A133" s="36">
        <v>131</v>
      </c>
      <c r="B133" s="44" t="s">
        <v>90</v>
      </c>
      <c r="C133" s="36">
        <v>75</v>
      </c>
      <c r="D133" s="36">
        <v>36.700000000000003</v>
      </c>
      <c r="E133" s="37">
        <v>98</v>
      </c>
      <c r="F133" s="36">
        <v>20</v>
      </c>
      <c r="G133" s="36">
        <v>149</v>
      </c>
      <c r="H133" s="36">
        <v>93</v>
      </c>
      <c r="I133" s="36">
        <v>98</v>
      </c>
      <c r="M133" s="36" t="s">
        <v>0</v>
      </c>
      <c r="S133" s="36" t="s">
        <v>0</v>
      </c>
      <c r="W133" s="36" t="s">
        <v>0</v>
      </c>
      <c r="X133" s="36" t="s">
        <v>0</v>
      </c>
      <c r="Y133" s="36" t="s">
        <v>0</v>
      </c>
      <c r="Z133" s="36" t="s">
        <v>0</v>
      </c>
    </row>
    <row r="134" spans="1:27" x14ac:dyDescent="0.15">
      <c r="A134" s="36">
        <v>132</v>
      </c>
      <c r="B134" s="44" t="s">
        <v>90</v>
      </c>
      <c r="C134" s="36">
        <v>43</v>
      </c>
      <c r="D134" s="36">
        <v>38.299999999999997</v>
      </c>
      <c r="E134" s="37">
        <v>103</v>
      </c>
      <c r="F134" s="36">
        <v>19</v>
      </c>
      <c r="G134" s="36">
        <v>147</v>
      </c>
      <c r="H134" s="36">
        <v>91</v>
      </c>
      <c r="I134" s="36">
        <v>97</v>
      </c>
      <c r="J134" s="36" t="s">
        <v>0</v>
      </c>
      <c r="M134" s="36" t="s">
        <v>0</v>
      </c>
      <c r="S134" s="36" t="s">
        <v>0</v>
      </c>
      <c r="U134" s="36" t="s">
        <v>0</v>
      </c>
      <c r="V134" s="36" t="s">
        <v>0</v>
      </c>
      <c r="W134" s="36" t="s">
        <v>0</v>
      </c>
      <c r="X134" s="36" t="s">
        <v>0</v>
      </c>
      <c r="Y134" s="36" t="s">
        <v>0</v>
      </c>
    </row>
    <row r="135" spans="1:27" x14ac:dyDescent="0.15">
      <c r="A135" s="36">
        <v>133</v>
      </c>
      <c r="B135" s="44" t="s">
        <v>90</v>
      </c>
      <c r="C135" s="36">
        <v>30</v>
      </c>
      <c r="D135" s="36">
        <v>38.200000000000003</v>
      </c>
      <c r="E135" s="37">
        <v>113</v>
      </c>
      <c r="F135" s="36">
        <v>19</v>
      </c>
      <c r="G135" s="36">
        <v>146</v>
      </c>
      <c r="H135" s="36">
        <v>90</v>
      </c>
      <c r="I135" s="36">
        <v>97</v>
      </c>
      <c r="J135" s="36" t="s">
        <v>0</v>
      </c>
      <c r="K135" s="36" t="s">
        <v>0</v>
      </c>
      <c r="R135" s="36" t="s">
        <v>0</v>
      </c>
      <c r="T135" s="36" t="s">
        <v>0</v>
      </c>
      <c r="V135" s="36" t="s">
        <v>0</v>
      </c>
      <c r="X135" s="36" t="s">
        <v>0</v>
      </c>
      <c r="Z135" s="36" t="s">
        <v>0</v>
      </c>
    </row>
    <row r="136" spans="1:27" x14ac:dyDescent="0.15">
      <c r="A136" s="36">
        <v>134</v>
      </c>
      <c r="B136" s="44" t="s">
        <v>90</v>
      </c>
      <c r="C136" s="36">
        <v>39</v>
      </c>
      <c r="D136" s="36">
        <v>36.5</v>
      </c>
      <c r="E136" s="37">
        <v>99</v>
      </c>
      <c r="F136" s="36">
        <v>20</v>
      </c>
      <c r="G136" s="36">
        <v>161</v>
      </c>
      <c r="H136" s="36">
        <v>100</v>
      </c>
      <c r="I136" s="36">
        <v>97</v>
      </c>
      <c r="M136" s="36" t="s">
        <v>0</v>
      </c>
      <c r="R136" s="36" t="s">
        <v>0</v>
      </c>
      <c r="S136" s="36" t="s">
        <v>0</v>
      </c>
      <c r="T136" s="36" t="s">
        <v>0</v>
      </c>
      <c r="V136" s="36" t="s">
        <v>0</v>
      </c>
      <c r="W136" s="36" t="s">
        <v>0</v>
      </c>
      <c r="X136" s="36" t="s">
        <v>0</v>
      </c>
      <c r="Z136" s="36" t="s">
        <v>0</v>
      </c>
    </row>
    <row r="137" spans="1:27" x14ac:dyDescent="0.15">
      <c r="A137" s="36">
        <v>135</v>
      </c>
      <c r="B137" s="44" t="s">
        <v>90</v>
      </c>
      <c r="C137" s="36">
        <v>53</v>
      </c>
      <c r="D137" s="36">
        <v>36.5</v>
      </c>
      <c r="E137" s="37">
        <v>104</v>
      </c>
      <c r="F137" s="36">
        <v>19</v>
      </c>
      <c r="G137" s="36">
        <v>153</v>
      </c>
      <c r="H137" s="36">
        <v>97</v>
      </c>
      <c r="I137" s="36">
        <v>97</v>
      </c>
      <c r="K137" s="36" t="s">
        <v>0</v>
      </c>
      <c r="O137" s="36" t="s">
        <v>0</v>
      </c>
      <c r="S137" s="36" t="s">
        <v>0</v>
      </c>
      <c r="U137" s="36" t="s">
        <v>0</v>
      </c>
      <c r="V137" s="36" t="s">
        <v>0</v>
      </c>
      <c r="W137" s="36" t="s">
        <v>0</v>
      </c>
      <c r="Y137" s="36" t="s">
        <v>0</v>
      </c>
      <c r="AA137" s="36" t="s">
        <v>0</v>
      </c>
    </row>
    <row r="138" spans="1:27" x14ac:dyDescent="0.15">
      <c r="A138" s="36">
        <v>136</v>
      </c>
      <c r="B138" s="44" t="s">
        <v>90</v>
      </c>
      <c r="C138" s="36">
        <v>47</v>
      </c>
      <c r="D138" s="36">
        <v>36.5</v>
      </c>
      <c r="E138" s="37">
        <v>109</v>
      </c>
      <c r="F138" s="36">
        <v>19</v>
      </c>
      <c r="G138" s="36">
        <v>152</v>
      </c>
      <c r="H138" s="36">
        <v>96</v>
      </c>
      <c r="I138" s="36">
        <v>96</v>
      </c>
      <c r="L138" s="36" t="s">
        <v>0</v>
      </c>
      <c r="M138" s="36" t="s">
        <v>0</v>
      </c>
      <c r="P138" s="36" t="s">
        <v>0</v>
      </c>
      <c r="S138" s="36" t="s">
        <v>0</v>
      </c>
      <c r="T138" s="36" t="s">
        <v>0</v>
      </c>
      <c r="U138" s="36" t="s">
        <v>0</v>
      </c>
      <c r="V138" s="36" t="s">
        <v>0</v>
      </c>
      <c r="W138" s="36" t="s">
        <v>0</v>
      </c>
      <c r="X138" s="36" t="s">
        <v>0</v>
      </c>
      <c r="Y138" s="36" t="s">
        <v>0</v>
      </c>
      <c r="Z138" s="36" t="s">
        <v>0</v>
      </c>
    </row>
    <row r="139" spans="1:27" x14ac:dyDescent="0.15">
      <c r="A139" s="36">
        <v>137</v>
      </c>
      <c r="B139" s="44" t="s">
        <v>90</v>
      </c>
      <c r="C139" s="36">
        <v>43</v>
      </c>
      <c r="D139" s="36">
        <v>38.200000000000003</v>
      </c>
      <c r="E139" s="37">
        <v>103</v>
      </c>
      <c r="F139" s="36">
        <v>21</v>
      </c>
      <c r="G139" s="36">
        <v>155</v>
      </c>
      <c r="H139" s="36">
        <v>89</v>
      </c>
      <c r="I139" s="36">
        <v>97</v>
      </c>
      <c r="J139" s="36" t="s">
        <v>0</v>
      </c>
      <c r="M139" s="36" t="s">
        <v>0</v>
      </c>
      <c r="S139" s="36" t="s">
        <v>0</v>
      </c>
      <c r="V139" s="36" t="s">
        <v>0</v>
      </c>
      <c r="W139" s="36" t="s">
        <v>0</v>
      </c>
      <c r="X139" s="36" t="s">
        <v>0</v>
      </c>
      <c r="AA139" s="36" t="s">
        <v>0</v>
      </c>
    </row>
    <row r="140" spans="1:27" x14ac:dyDescent="0.15">
      <c r="A140" s="36">
        <v>138</v>
      </c>
      <c r="B140" s="44" t="s">
        <v>90</v>
      </c>
      <c r="C140" s="36">
        <v>67</v>
      </c>
      <c r="D140" s="36">
        <v>37.700000000000003</v>
      </c>
      <c r="E140" s="37">
        <v>117</v>
      </c>
      <c r="F140" s="36">
        <v>19</v>
      </c>
      <c r="G140" s="36">
        <v>153</v>
      </c>
      <c r="H140" s="36">
        <v>95</v>
      </c>
      <c r="I140" s="36">
        <v>97</v>
      </c>
      <c r="J140" s="36" t="s">
        <v>0</v>
      </c>
      <c r="M140" s="36" t="s">
        <v>0</v>
      </c>
      <c r="P140" s="36" t="s">
        <v>0</v>
      </c>
      <c r="R140" s="36" t="s">
        <v>0</v>
      </c>
      <c r="S140" s="36" t="s">
        <v>0</v>
      </c>
      <c r="U140" s="36" t="s">
        <v>0</v>
      </c>
      <c r="W140" s="36" t="s">
        <v>0</v>
      </c>
      <c r="X140" s="36" t="s">
        <v>0</v>
      </c>
      <c r="Y140" s="36" t="s">
        <v>0</v>
      </c>
    </row>
    <row r="141" spans="1:27" x14ac:dyDescent="0.15">
      <c r="A141" s="36">
        <v>139</v>
      </c>
      <c r="B141" s="44" t="s">
        <v>90</v>
      </c>
      <c r="C141" s="36">
        <v>35</v>
      </c>
      <c r="D141" s="36">
        <v>37</v>
      </c>
      <c r="E141" s="37">
        <v>107</v>
      </c>
      <c r="F141" s="36">
        <v>19</v>
      </c>
      <c r="G141" s="36">
        <v>152</v>
      </c>
      <c r="H141" s="36">
        <v>88</v>
      </c>
      <c r="I141" s="36">
        <v>97</v>
      </c>
      <c r="M141" s="36" t="s">
        <v>0</v>
      </c>
      <c r="R141" s="36" t="s">
        <v>0</v>
      </c>
      <c r="S141" s="36" t="s">
        <v>0</v>
      </c>
      <c r="T141" s="36" t="s">
        <v>0</v>
      </c>
      <c r="V141" s="36" t="s">
        <v>0</v>
      </c>
      <c r="W141" s="36" t="s">
        <v>0</v>
      </c>
      <c r="X141" s="36" t="s">
        <v>0</v>
      </c>
      <c r="Y141" s="36" t="s">
        <v>0</v>
      </c>
      <c r="Z141" s="36" t="s">
        <v>0</v>
      </c>
    </row>
    <row r="142" spans="1:27" x14ac:dyDescent="0.15">
      <c r="A142" s="36">
        <v>140</v>
      </c>
      <c r="B142" s="44" t="s">
        <v>90</v>
      </c>
      <c r="C142" s="36">
        <v>66</v>
      </c>
      <c r="D142" s="36">
        <v>38.4</v>
      </c>
      <c r="E142" s="37">
        <v>115</v>
      </c>
      <c r="F142" s="36">
        <v>20</v>
      </c>
      <c r="G142" s="36">
        <v>155</v>
      </c>
      <c r="H142" s="36">
        <v>82</v>
      </c>
      <c r="I142" s="36">
        <v>98</v>
      </c>
      <c r="J142" s="36" t="s">
        <v>0</v>
      </c>
      <c r="M142" s="36" t="s">
        <v>0</v>
      </c>
      <c r="S142" s="36" t="s">
        <v>0</v>
      </c>
      <c r="T142" s="36" t="s">
        <v>0</v>
      </c>
      <c r="U142" s="36" t="s">
        <v>0</v>
      </c>
      <c r="V142" s="36" t="s">
        <v>0</v>
      </c>
      <c r="W142" s="36" t="s">
        <v>0</v>
      </c>
      <c r="Y142" s="36" t="s">
        <v>0</v>
      </c>
      <c r="Z142" s="36" t="s">
        <v>0</v>
      </c>
    </row>
    <row r="143" spans="1:27" x14ac:dyDescent="0.15">
      <c r="A143" s="36">
        <v>141</v>
      </c>
      <c r="B143" s="44" t="s">
        <v>90</v>
      </c>
      <c r="C143" s="36">
        <v>57</v>
      </c>
      <c r="D143" s="36">
        <v>38</v>
      </c>
      <c r="E143" s="37">
        <v>114</v>
      </c>
      <c r="F143" s="36">
        <v>20</v>
      </c>
      <c r="G143" s="36">
        <v>156</v>
      </c>
      <c r="H143" s="36">
        <v>100</v>
      </c>
      <c r="I143" s="36">
        <v>97</v>
      </c>
      <c r="J143" s="36" t="s">
        <v>0</v>
      </c>
      <c r="K143" s="36" t="s">
        <v>0</v>
      </c>
      <c r="M143" s="36" t="s">
        <v>0</v>
      </c>
      <c r="N143" s="36" t="s">
        <v>0</v>
      </c>
      <c r="R143" s="36" t="s">
        <v>0</v>
      </c>
      <c r="S143" s="36" t="s">
        <v>0</v>
      </c>
      <c r="U143" s="36" t="s">
        <v>0</v>
      </c>
      <c r="V143" s="36" t="s">
        <v>0</v>
      </c>
      <c r="W143" s="36" t="s">
        <v>0</v>
      </c>
      <c r="X143" s="36" t="s">
        <v>0</v>
      </c>
      <c r="Y143" s="36" t="s">
        <v>0</v>
      </c>
    </row>
    <row r="144" spans="1:27" x14ac:dyDescent="0.15">
      <c r="A144" s="36">
        <v>142</v>
      </c>
      <c r="B144" s="44" t="s">
        <v>90</v>
      </c>
      <c r="C144" s="36">
        <v>58</v>
      </c>
      <c r="D144" s="36">
        <v>37.700000000000003</v>
      </c>
      <c r="E144" s="37">
        <v>117</v>
      </c>
      <c r="F144" s="36">
        <v>19</v>
      </c>
      <c r="G144" s="36">
        <v>138</v>
      </c>
      <c r="H144" s="36">
        <v>86</v>
      </c>
      <c r="I144" s="36">
        <v>98</v>
      </c>
      <c r="J144" s="36" t="s">
        <v>0</v>
      </c>
      <c r="L144" s="36" t="s">
        <v>0</v>
      </c>
      <c r="R144" s="36" t="s">
        <v>0</v>
      </c>
      <c r="S144" s="36" t="s">
        <v>0</v>
      </c>
      <c r="U144" s="36" t="s">
        <v>0</v>
      </c>
      <c r="V144" s="36" t="s">
        <v>0</v>
      </c>
      <c r="W144" s="36" t="s">
        <v>0</v>
      </c>
      <c r="X144" s="36" t="s">
        <v>0</v>
      </c>
    </row>
    <row r="145" spans="1:27" x14ac:dyDescent="0.15">
      <c r="A145" s="36">
        <v>143</v>
      </c>
      <c r="B145" s="44" t="s">
        <v>90</v>
      </c>
      <c r="C145" s="36">
        <v>38</v>
      </c>
      <c r="D145" s="36">
        <v>38.4</v>
      </c>
      <c r="E145" s="37">
        <v>108</v>
      </c>
      <c r="F145" s="36">
        <v>22</v>
      </c>
      <c r="G145" s="36">
        <v>143</v>
      </c>
      <c r="H145" s="36">
        <v>87</v>
      </c>
      <c r="I145" s="36">
        <v>97</v>
      </c>
      <c r="J145" s="36" t="s">
        <v>0</v>
      </c>
      <c r="M145" s="36" t="s">
        <v>0</v>
      </c>
      <c r="R145" s="36" t="s">
        <v>0</v>
      </c>
      <c r="S145" s="36" t="s">
        <v>0</v>
      </c>
      <c r="T145" s="36" t="s">
        <v>0</v>
      </c>
      <c r="U145" s="36" t="s">
        <v>0</v>
      </c>
      <c r="W145" s="36" t="s">
        <v>0</v>
      </c>
      <c r="X145" s="36" t="s">
        <v>0</v>
      </c>
      <c r="Y145" s="36" t="s">
        <v>0</v>
      </c>
      <c r="Z145" s="36" t="s">
        <v>0</v>
      </c>
      <c r="AA145" s="36" t="s">
        <v>0</v>
      </c>
    </row>
    <row r="146" spans="1:27" x14ac:dyDescent="0.15">
      <c r="A146" s="36">
        <v>144</v>
      </c>
      <c r="B146" s="44" t="s">
        <v>90</v>
      </c>
      <c r="C146" s="36">
        <v>33</v>
      </c>
      <c r="D146" s="36">
        <v>38.1</v>
      </c>
      <c r="E146" s="37">
        <v>114</v>
      </c>
      <c r="F146" s="36">
        <v>20</v>
      </c>
      <c r="G146" s="36">
        <v>134</v>
      </c>
      <c r="H146" s="36">
        <v>86</v>
      </c>
      <c r="I146" s="36">
        <v>97</v>
      </c>
      <c r="J146" s="36" t="s">
        <v>0</v>
      </c>
      <c r="M146" s="36" t="s">
        <v>0</v>
      </c>
      <c r="R146" s="36" t="s">
        <v>0</v>
      </c>
      <c r="S146" s="36" t="s">
        <v>0</v>
      </c>
      <c r="V146" s="36" t="s">
        <v>0</v>
      </c>
      <c r="W146" s="36" t="s">
        <v>0</v>
      </c>
      <c r="X146" s="36" t="s">
        <v>0</v>
      </c>
      <c r="Z146" s="36" t="s">
        <v>0</v>
      </c>
    </row>
    <row r="147" spans="1:27" x14ac:dyDescent="0.15">
      <c r="A147" s="36">
        <v>145</v>
      </c>
      <c r="B147" s="44" t="s">
        <v>90</v>
      </c>
      <c r="C147" s="36">
        <v>40</v>
      </c>
      <c r="D147" s="36">
        <v>36.9</v>
      </c>
      <c r="E147" s="37">
        <v>103</v>
      </c>
      <c r="F147" s="36">
        <v>18</v>
      </c>
      <c r="G147" s="36">
        <v>153</v>
      </c>
      <c r="H147" s="36">
        <v>95</v>
      </c>
      <c r="I147" s="36">
        <v>98</v>
      </c>
      <c r="M147" s="36" t="s">
        <v>0</v>
      </c>
      <c r="S147" s="36" t="s">
        <v>0</v>
      </c>
      <c r="U147" s="36" t="s">
        <v>0</v>
      </c>
      <c r="V147" s="36" t="s">
        <v>0</v>
      </c>
      <c r="W147" s="36" t="s">
        <v>0</v>
      </c>
      <c r="X147" s="36" t="s">
        <v>0</v>
      </c>
      <c r="Y147" s="36" t="s">
        <v>0</v>
      </c>
      <c r="AA147" s="36" t="s">
        <v>0</v>
      </c>
    </row>
    <row r="148" spans="1:27" x14ac:dyDescent="0.15">
      <c r="A148" s="36">
        <v>146</v>
      </c>
      <c r="B148" s="44" t="s">
        <v>90</v>
      </c>
      <c r="C148" s="36">
        <v>42</v>
      </c>
      <c r="D148" s="36">
        <v>36.700000000000003</v>
      </c>
      <c r="E148" s="37">
        <v>105</v>
      </c>
      <c r="F148" s="36">
        <v>17</v>
      </c>
      <c r="G148" s="36">
        <v>155</v>
      </c>
      <c r="H148" s="36">
        <v>96</v>
      </c>
      <c r="I148" s="36">
        <v>97</v>
      </c>
      <c r="M148" s="36" t="s">
        <v>0</v>
      </c>
      <c r="R148" s="36" t="s">
        <v>0</v>
      </c>
      <c r="T148" s="36" t="s">
        <v>0</v>
      </c>
      <c r="V148" s="36" t="s">
        <v>0</v>
      </c>
      <c r="X148" s="36" t="s">
        <v>0</v>
      </c>
      <c r="Y148" s="36" t="s">
        <v>0</v>
      </c>
      <c r="Z148" s="36" t="s">
        <v>0</v>
      </c>
    </row>
    <row r="149" spans="1:27" x14ac:dyDescent="0.15">
      <c r="A149" s="36">
        <v>147</v>
      </c>
      <c r="B149" s="44" t="s">
        <v>90</v>
      </c>
      <c r="C149" s="36">
        <v>51</v>
      </c>
      <c r="D149" s="36">
        <v>37.6</v>
      </c>
      <c r="E149" s="37">
        <v>108</v>
      </c>
      <c r="F149" s="36">
        <v>18</v>
      </c>
      <c r="G149" s="36">
        <v>156</v>
      </c>
      <c r="H149" s="36">
        <v>94</v>
      </c>
      <c r="I149" s="36">
        <v>97</v>
      </c>
      <c r="J149" s="36" t="s">
        <v>0</v>
      </c>
      <c r="K149" s="36" t="s">
        <v>0</v>
      </c>
      <c r="O149" s="36" t="s">
        <v>0</v>
      </c>
      <c r="S149" s="36" t="s">
        <v>0</v>
      </c>
      <c r="T149" s="36" t="s">
        <v>0</v>
      </c>
      <c r="V149" s="36" t="s">
        <v>0</v>
      </c>
      <c r="W149" s="36" t="s">
        <v>0</v>
      </c>
      <c r="X149" s="36" t="s">
        <v>0</v>
      </c>
      <c r="Y149" s="36" t="s">
        <v>0</v>
      </c>
    </row>
    <row r="150" spans="1:27" x14ac:dyDescent="0.15">
      <c r="A150" s="36">
        <v>148</v>
      </c>
      <c r="B150" s="44" t="s">
        <v>90</v>
      </c>
      <c r="C150" s="36">
        <v>59</v>
      </c>
      <c r="D150" s="36">
        <v>36.5</v>
      </c>
      <c r="E150" s="37">
        <v>109</v>
      </c>
      <c r="F150" s="36">
        <v>19</v>
      </c>
      <c r="G150" s="36">
        <v>139</v>
      </c>
      <c r="H150" s="36">
        <v>96</v>
      </c>
      <c r="I150" s="36">
        <v>97</v>
      </c>
      <c r="M150" s="36" t="s">
        <v>0</v>
      </c>
      <c r="R150" s="36" t="s">
        <v>0</v>
      </c>
      <c r="S150" s="36" t="s">
        <v>0</v>
      </c>
      <c r="U150" s="36" t="s">
        <v>0</v>
      </c>
      <c r="V150" s="36" t="s">
        <v>0</v>
      </c>
      <c r="W150" s="36" t="s">
        <v>0</v>
      </c>
      <c r="X150" s="36" t="s">
        <v>0</v>
      </c>
      <c r="Y150" s="36" t="s">
        <v>0</v>
      </c>
      <c r="Z150" s="36" t="s">
        <v>0</v>
      </c>
    </row>
    <row r="151" spans="1:27" x14ac:dyDescent="0.15">
      <c r="A151" s="36">
        <v>149</v>
      </c>
      <c r="B151" s="44" t="s">
        <v>90</v>
      </c>
      <c r="C151" s="36">
        <v>36</v>
      </c>
      <c r="D151" s="36">
        <v>38.200000000000003</v>
      </c>
      <c r="E151" s="37">
        <v>112</v>
      </c>
      <c r="F151" s="36">
        <v>20</v>
      </c>
      <c r="G151" s="36">
        <v>143</v>
      </c>
      <c r="H151" s="36">
        <v>96</v>
      </c>
      <c r="I151" s="36">
        <v>97</v>
      </c>
      <c r="J151" s="36" t="s">
        <v>0</v>
      </c>
      <c r="M151" s="36" t="s">
        <v>0</v>
      </c>
      <c r="P151" s="36" t="s">
        <v>0</v>
      </c>
      <c r="S151" s="36" t="s">
        <v>0</v>
      </c>
      <c r="T151" s="36" t="s">
        <v>0</v>
      </c>
      <c r="V151" s="36" t="s">
        <v>0</v>
      </c>
      <c r="W151" s="36" t="s">
        <v>0</v>
      </c>
      <c r="Y151" s="36" t="s">
        <v>0</v>
      </c>
    </row>
    <row r="152" spans="1:27" x14ac:dyDescent="0.15">
      <c r="A152" s="36">
        <v>150</v>
      </c>
      <c r="B152" s="44" t="s">
        <v>90</v>
      </c>
      <c r="C152" s="36">
        <v>68</v>
      </c>
      <c r="D152" s="36">
        <v>38.5</v>
      </c>
      <c r="E152" s="37">
        <v>105</v>
      </c>
      <c r="F152" s="36">
        <v>19</v>
      </c>
      <c r="G152" s="36">
        <v>134</v>
      </c>
      <c r="H152" s="36">
        <v>88</v>
      </c>
      <c r="I152" s="36">
        <v>97</v>
      </c>
      <c r="J152" s="36" t="s">
        <v>0</v>
      </c>
      <c r="M152" s="36" t="s">
        <v>0</v>
      </c>
      <c r="S152" s="36" t="s">
        <v>0</v>
      </c>
      <c r="V152" s="36" t="s">
        <v>0</v>
      </c>
      <c r="W152" s="36" t="s">
        <v>0</v>
      </c>
      <c r="X152" s="36" t="s">
        <v>0</v>
      </c>
      <c r="AA152" s="36" t="s">
        <v>0</v>
      </c>
    </row>
    <row r="153" spans="1:27" x14ac:dyDescent="0.15">
      <c r="A153" s="36">
        <v>151</v>
      </c>
      <c r="B153" s="44" t="s">
        <v>90</v>
      </c>
      <c r="C153" s="36">
        <v>58</v>
      </c>
      <c r="D153" s="36">
        <v>38</v>
      </c>
      <c r="E153" s="37">
        <v>112</v>
      </c>
      <c r="F153" s="36">
        <v>20</v>
      </c>
      <c r="G153" s="36">
        <v>156</v>
      </c>
      <c r="H153" s="36">
        <v>93</v>
      </c>
      <c r="I153" s="36">
        <v>97</v>
      </c>
      <c r="J153" s="36" t="s">
        <v>0</v>
      </c>
      <c r="K153" s="36" t="s">
        <v>0</v>
      </c>
      <c r="R153" s="36" t="s">
        <v>0</v>
      </c>
      <c r="T153" s="36" t="s">
        <v>0</v>
      </c>
      <c r="U153" s="36" t="s">
        <v>0</v>
      </c>
      <c r="V153" s="36" t="s">
        <v>0</v>
      </c>
      <c r="X153" s="36" t="s">
        <v>0</v>
      </c>
      <c r="Y153" s="36" t="s">
        <v>0</v>
      </c>
      <c r="Z153" s="36" t="s">
        <v>0</v>
      </c>
    </row>
    <row r="154" spans="1:27" x14ac:dyDescent="0.15">
      <c r="A154" s="36">
        <v>152</v>
      </c>
      <c r="B154" s="44" t="s">
        <v>90</v>
      </c>
      <c r="C154" s="36">
        <v>63</v>
      </c>
      <c r="D154" s="36">
        <v>37.9</v>
      </c>
      <c r="E154" s="37">
        <v>109</v>
      </c>
      <c r="F154" s="36">
        <v>19</v>
      </c>
      <c r="G154" s="36">
        <v>129</v>
      </c>
      <c r="H154" s="36">
        <v>98</v>
      </c>
      <c r="I154" s="36">
        <v>97</v>
      </c>
      <c r="J154" s="36" t="s">
        <v>0</v>
      </c>
      <c r="M154" s="36" t="s">
        <v>0</v>
      </c>
      <c r="P154" s="36" t="s">
        <v>0</v>
      </c>
      <c r="R154" s="36" t="s">
        <v>0</v>
      </c>
      <c r="T154" s="36" t="s">
        <v>0</v>
      </c>
      <c r="U154" s="36" t="s">
        <v>0</v>
      </c>
      <c r="W154" s="36" t="s">
        <v>0</v>
      </c>
      <c r="X154" s="36" t="s">
        <v>0</v>
      </c>
      <c r="Y154" s="36" t="s">
        <v>0</v>
      </c>
    </row>
    <row r="155" spans="1:27" x14ac:dyDescent="0.15">
      <c r="A155" s="36">
        <v>153</v>
      </c>
      <c r="B155" s="44" t="s">
        <v>90</v>
      </c>
      <c r="C155" s="36">
        <v>62</v>
      </c>
      <c r="D155" s="36">
        <v>36.700000000000003</v>
      </c>
      <c r="E155" s="37">
        <v>101</v>
      </c>
      <c r="F155" s="36">
        <v>19</v>
      </c>
      <c r="G155" s="36">
        <v>143</v>
      </c>
      <c r="H155" s="36">
        <v>89</v>
      </c>
      <c r="I155" s="36">
        <v>97</v>
      </c>
      <c r="M155" s="36" t="s">
        <v>0</v>
      </c>
      <c r="S155" s="36" t="s">
        <v>0</v>
      </c>
      <c r="T155" s="36" t="s">
        <v>0</v>
      </c>
      <c r="V155" s="36" t="s">
        <v>0</v>
      </c>
      <c r="W155" s="36" t="s">
        <v>0</v>
      </c>
      <c r="X155" s="36" t="s">
        <v>0</v>
      </c>
      <c r="Y155" s="36" t="s">
        <v>0</v>
      </c>
      <c r="Z155" s="36" t="s">
        <v>0</v>
      </c>
    </row>
    <row r="156" spans="1:27" x14ac:dyDescent="0.15">
      <c r="A156" s="36">
        <v>154</v>
      </c>
      <c r="B156" s="44" t="s">
        <v>90</v>
      </c>
      <c r="C156" s="36">
        <v>57</v>
      </c>
      <c r="D156" s="36">
        <v>36.6</v>
      </c>
      <c r="E156" s="37">
        <v>101</v>
      </c>
      <c r="F156" s="36">
        <v>18</v>
      </c>
      <c r="G156" s="36">
        <v>134</v>
      </c>
      <c r="H156" s="36">
        <v>84</v>
      </c>
      <c r="I156" s="36">
        <v>99</v>
      </c>
      <c r="M156" s="36" t="s">
        <v>0</v>
      </c>
      <c r="S156" s="36" t="s">
        <v>0</v>
      </c>
      <c r="T156" s="36" t="s">
        <v>0</v>
      </c>
      <c r="U156" s="36" t="s">
        <v>0</v>
      </c>
      <c r="V156" s="36" t="s">
        <v>0</v>
      </c>
      <c r="W156" s="36" t="s">
        <v>0</v>
      </c>
      <c r="X156" s="36" t="s">
        <v>0</v>
      </c>
      <c r="Y156" s="36" t="s">
        <v>0</v>
      </c>
      <c r="Z156" s="36" t="s">
        <v>0</v>
      </c>
    </row>
    <row r="157" spans="1:27" x14ac:dyDescent="0.15">
      <c r="A157" s="36">
        <v>155</v>
      </c>
      <c r="B157" s="44" t="s">
        <v>90</v>
      </c>
      <c r="C157" s="36">
        <v>53</v>
      </c>
      <c r="D157" s="36">
        <v>38.4</v>
      </c>
      <c r="E157" s="37">
        <v>115</v>
      </c>
      <c r="F157" s="36">
        <v>20</v>
      </c>
      <c r="G157" s="36">
        <v>146</v>
      </c>
      <c r="H157" s="36">
        <v>90</v>
      </c>
      <c r="I157" s="36">
        <v>97</v>
      </c>
      <c r="J157" s="36" t="s">
        <v>0</v>
      </c>
      <c r="K157" s="36" t="s">
        <v>0</v>
      </c>
      <c r="R157" s="36" t="s">
        <v>0</v>
      </c>
      <c r="S157" s="36" t="s">
        <v>0</v>
      </c>
      <c r="V157" s="36" t="s">
        <v>0</v>
      </c>
      <c r="W157" s="36" t="s">
        <v>0</v>
      </c>
      <c r="Z157" s="36" t="s">
        <v>0</v>
      </c>
    </row>
    <row r="158" spans="1:27" x14ac:dyDescent="0.15">
      <c r="A158" s="36">
        <v>156</v>
      </c>
      <c r="B158" s="44" t="s">
        <v>90</v>
      </c>
      <c r="C158" s="36">
        <v>43</v>
      </c>
      <c r="D158" s="36">
        <v>38.200000000000003</v>
      </c>
      <c r="E158" s="37">
        <v>111</v>
      </c>
      <c r="F158" s="36">
        <v>20</v>
      </c>
      <c r="G158" s="36">
        <v>153</v>
      </c>
      <c r="H158" s="36">
        <v>97</v>
      </c>
      <c r="I158" s="36">
        <v>98</v>
      </c>
      <c r="J158" s="36" t="s">
        <v>0</v>
      </c>
      <c r="M158" s="36" t="s">
        <v>0</v>
      </c>
      <c r="R158" s="36" t="s">
        <v>0</v>
      </c>
      <c r="S158" s="36" t="s">
        <v>0</v>
      </c>
      <c r="T158" s="36" t="s">
        <v>0</v>
      </c>
      <c r="U158" s="36" t="s">
        <v>0</v>
      </c>
      <c r="V158" s="36" t="s">
        <v>0</v>
      </c>
      <c r="W158" s="36" t="s">
        <v>0</v>
      </c>
      <c r="X158" s="36" t="s">
        <v>0</v>
      </c>
      <c r="Y158" s="36" t="s">
        <v>0</v>
      </c>
      <c r="AA158" s="36" t="s">
        <v>0</v>
      </c>
    </row>
    <row r="159" spans="1:27" x14ac:dyDescent="0.15">
      <c r="A159" s="36">
        <v>157</v>
      </c>
      <c r="B159" s="44" t="s">
        <v>90</v>
      </c>
      <c r="C159" s="36">
        <v>29</v>
      </c>
      <c r="D159" s="36">
        <v>38</v>
      </c>
      <c r="E159" s="37">
        <v>101</v>
      </c>
      <c r="F159" s="36">
        <v>21</v>
      </c>
      <c r="G159" s="36">
        <v>157</v>
      </c>
      <c r="H159" s="36">
        <v>99</v>
      </c>
      <c r="I159" s="36">
        <v>97</v>
      </c>
      <c r="J159" s="36" t="s">
        <v>0</v>
      </c>
      <c r="K159" s="36" t="s">
        <v>0</v>
      </c>
      <c r="N159" s="36" t="s">
        <v>0</v>
      </c>
      <c r="R159" s="36" t="s">
        <v>0</v>
      </c>
      <c r="S159" s="36" t="s">
        <v>0</v>
      </c>
      <c r="U159" s="36" t="s">
        <v>0</v>
      </c>
      <c r="V159" s="36" t="s">
        <v>0</v>
      </c>
      <c r="W159" s="36" t="s">
        <v>0</v>
      </c>
      <c r="X159" s="36" t="s">
        <v>0</v>
      </c>
      <c r="Z159" s="36" t="s">
        <v>0</v>
      </c>
    </row>
    <row r="160" spans="1:27" x14ac:dyDescent="0.15">
      <c r="A160" s="36">
        <v>158</v>
      </c>
      <c r="B160" s="44" t="s">
        <v>90</v>
      </c>
      <c r="C160" s="36">
        <v>63</v>
      </c>
      <c r="D160" s="36">
        <v>36.9</v>
      </c>
      <c r="E160" s="37">
        <v>105</v>
      </c>
      <c r="F160" s="36">
        <v>19</v>
      </c>
      <c r="G160" s="36">
        <v>154</v>
      </c>
      <c r="H160" s="36">
        <v>96</v>
      </c>
      <c r="I160" s="36">
        <v>97</v>
      </c>
      <c r="L160" s="36" t="s">
        <v>0</v>
      </c>
      <c r="M160" s="36" t="s">
        <v>0</v>
      </c>
      <c r="R160" s="36" t="s">
        <v>0</v>
      </c>
      <c r="S160" s="36" t="s">
        <v>0</v>
      </c>
      <c r="W160" s="36" t="s">
        <v>0</v>
      </c>
      <c r="X160" s="36" t="s">
        <v>0</v>
      </c>
      <c r="Y160" s="36" t="s">
        <v>0</v>
      </c>
      <c r="Z160" s="36" t="s">
        <v>0</v>
      </c>
    </row>
    <row r="161" spans="1:27" x14ac:dyDescent="0.15">
      <c r="A161" s="36">
        <v>159</v>
      </c>
      <c r="B161" s="44" t="s">
        <v>90</v>
      </c>
      <c r="C161" s="36">
        <v>38</v>
      </c>
      <c r="D161" s="36">
        <v>38.299999999999997</v>
      </c>
      <c r="E161" s="37">
        <v>104</v>
      </c>
      <c r="F161" s="36">
        <v>19</v>
      </c>
      <c r="G161" s="36">
        <v>151</v>
      </c>
      <c r="H161" s="36">
        <v>95</v>
      </c>
      <c r="I161" s="36">
        <v>97</v>
      </c>
      <c r="J161" s="36" t="s">
        <v>0</v>
      </c>
      <c r="M161" s="36" t="s">
        <v>0</v>
      </c>
      <c r="O161" s="36" t="s">
        <v>0</v>
      </c>
      <c r="S161" s="36" t="s">
        <v>0</v>
      </c>
      <c r="T161" s="36" t="s">
        <v>0</v>
      </c>
      <c r="U161" s="36" t="s">
        <v>0</v>
      </c>
      <c r="V161" s="36" t="s">
        <v>0</v>
      </c>
      <c r="W161" s="36" t="s">
        <v>0</v>
      </c>
      <c r="X161" s="36" t="s">
        <v>0</v>
      </c>
      <c r="Y161" s="36" t="s">
        <v>0</v>
      </c>
    </row>
    <row r="162" spans="1:27" x14ac:dyDescent="0.15">
      <c r="A162" s="36">
        <v>160</v>
      </c>
      <c r="B162" s="44" t="s">
        <v>90</v>
      </c>
      <c r="C162" s="36">
        <v>29</v>
      </c>
      <c r="D162" s="36">
        <v>38.4</v>
      </c>
      <c r="E162" s="37">
        <v>106</v>
      </c>
      <c r="F162" s="36">
        <v>21</v>
      </c>
      <c r="G162" s="36">
        <v>152</v>
      </c>
      <c r="H162" s="36">
        <v>96</v>
      </c>
      <c r="I162" s="36">
        <v>98</v>
      </c>
      <c r="J162" s="36" t="s">
        <v>0</v>
      </c>
      <c r="R162" s="36" t="s">
        <v>0</v>
      </c>
      <c r="S162" s="36" t="s">
        <v>0</v>
      </c>
      <c r="V162" s="36" t="s">
        <v>0</v>
      </c>
      <c r="W162" s="36" t="s">
        <v>0</v>
      </c>
      <c r="X162" s="36" t="s">
        <v>0</v>
      </c>
      <c r="Z162" s="36" t="s">
        <v>0</v>
      </c>
    </row>
    <row r="163" spans="1:27" x14ac:dyDescent="0.15">
      <c r="A163" s="36">
        <v>161</v>
      </c>
      <c r="B163" s="44" t="s">
        <v>90</v>
      </c>
      <c r="C163" s="36">
        <v>33</v>
      </c>
      <c r="D163" s="36">
        <v>36.9</v>
      </c>
      <c r="E163" s="37">
        <v>107</v>
      </c>
      <c r="F163" s="36">
        <v>18</v>
      </c>
      <c r="G163" s="36">
        <v>149</v>
      </c>
      <c r="H163" s="36">
        <v>93</v>
      </c>
      <c r="I163" s="36">
        <v>97</v>
      </c>
      <c r="L163" s="36" t="s">
        <v>0</v>
      </c>
      <c r="M163" s="36" t="s">
        <v>0</v>
      </c>
      <c r="S163" s="36" t="s">
        <v>0</v>
      </c>
      <c r="U163" s="36" t="s">
        <v>0</v>
      </c>
      <c r="V163" s="36" t="s">
        <v>0</v>
      </c>
      <c r="W163" s="36" t="s">
        <v>0</v>
      </c>
      <c r="X163" s="36" t="s">
        <v>0</v>
      </c>
      <c r="Z163" s="36" t="s">
        <v>0</v>
      </c>
    </row>
    <row r="164" spans="1:27" x14ac:dyDescent="0.15">
      <c r="A164" s="36">
        <v>162</v>
      </c>
      <c r="B164" s="44" t="s">
        <v>90</v>
      </c>
      <c r="C164" s="36">
        <v>66</v>
      </c>
      <c r="D164" s="36">
        <v>38.4</v>
      </c>
      <c r="E164" s="37">
        <v>118</v>
      </c>
      <c r="F164" s="36">
        <v>18</v>
      </c>
      <c r="G164" s="36">
        <v>151</v>
      </c>
      <c r="H164" s="36">
        <v>95</v>
      </c>
      <c r="I164" s="36">
        <v>97</v>
      </c>
      <c r="J164" s="36" t="s">
        <v>0</v>
      </c>
      <c r="M164" s="36" t="s">
        <v>0</v>
      </c>
      <c r="P164" s="36" t="s">
        <v>0</v>
      </c>
      <c r="Q164" s="36" t="s">
        <v>0</v>
      </c>
      <c r="R164" s="36" t="s">
        <v>0</v>
      </c>
      <c r="S164" s="36" t="s">
        <v>0</v>
      </c>
      <c r="T164" s="36" t="s">
        <v>0</v>
      </c>
      <c r="U164" s="36" t="s">
        <v>0</v>
      </c>
      <c r="V164" s="36" t="s">
        <v>0</v>
      </c>
      <c r="W164" s="36" t="s">
        <v>0</v>
      </c>
      <c r="Y164" s="36" t="s">
        <v>0</v>
      </c>
      <c r="Z164" s="36" t="s">
        <v>0</v>
      </c>
      <c r="AA164" s="36" t="s">
        <v>0</v>
      </c>
    </row>
    <row r="165" spans="1:27" x14ac:dyDescent="0.15">
      <c r="A165" s="36">
        <v>163</v>
      </c>
      <c r="B165" s="44" t="s">
        <v>90</v>
      </c>
      <c r="C165" s="36">
        <v>39</v>
      </c>
      <c r="D165" s="36">
        <v>38.5</v>
      </c>
      <c r="E165" s="37">
        <v>117</v>
      </c>
      <c r="F165" s="36">
        <v>19</v>
      </c>
      <c r="G165" s="36">
        <v>146</v>
      </c>
      <c r="H165" s="36">
        <v>90</v>
      </c>
      <c r="I165" s="36">
        <v>98</v>
      </c>
      <c r="J165" s="36" t="s">
        <v>0</v>
      </c>
      <c r="M165" s="36" t="s">
        <v>0</v>
      </c>
      <c r="S165" s="36" t="s">
        <v>0</v>
      </c>
      <c r="T165" s="36" t="s">
        <v>0</v>
      </c>
      <c r="U165" s="36" t="s">
        <v>0</v>
      </c>
      <c r="V165" s="36" t="s">
        <v>0</v>
      </c>
      <c r="W165" s="36" t="s">
        <v>0</v>
      </c>
      <c r="X165" s="36" t="s">
        <v>0</v>
      </c>
      <c r="Y165" s="36" t="s">
        <v>0</v>
      </c>
    </row>
    <row r="166" spans="1:27" x14ac:dyDescent="0.15">
      <c r="A166" s="36">
        <v>164</v>
      </c>
      <c r="B166" s="44" t="s">
        <v>90</v>
      </c>
      <c r="C166" s="36">
        <v>44</v>
      </c>
      <c r="D166" s="36">
        <v>36.9</v>
      </c>
      <c r="E166" s="37">
        <v>104</v>
      </c>
      <c r="F166" s="36">
        <v>19</v>
      </c>
      <c r="G166" s="36">
        <v>149</v>
      </c>
      <c r="H166" s="36">
        <v>96</v>
      </c>
      <c r="I166" s="36">
        <v>97</v>
      </c>
      <c r="M166" s="36" t="s">
        <v>0</v>
      </c>
      <c r="R166" s="36" t="s">
        <v>0</v>
      </c>
      <c r="S166" s="36" t="s">
        <v>0</v>
      </c>
      <c r="V166" s="36" t="s">
        <v>0</v>
      </c>
      <c r="W166" s="36" t="s">
        <v>0</v>
      </c>
      <c r="X166" s="36" t="s">
        <v>0</v>
      </c>
      <c r="AA166" s="36" t="s">
        <v>0</v>
      </c>
    </row>
    <row r="167" spans="1:27" x14ac:dyDescent="0.15">
      <c r="A167" s="36">
        <v>165</v>
      </c>
      <c r="B167" s="44" t="s">
        <v>90</v>
      </c>
      <c r="C167" s="36">
        <v>52</v>
      </c>
      <c r="D167" s="36">
        <v>38</v>
      </c>
      <c r="E167" s="37">
        <v>110</v>
      </c>
      <c r="F167" s="36">
        <v>21</v>
      </c>
      <c r="G167" s="36">
        <v>147</v>
      </c>
      <c r="H167" s="36">
        <v>93</v>
      </c>
      <c r="I167" s="36">
        <v>98</v>
      </c>
      <c r="J167" s="36" t="s">
        <v>0</v>
      </c>
      <c r="M167" s="36" t="s">
        <v>0</v>
      </c>
      <c r="P167" s="36" t="s">
        <v>0</v>
      </c>
      <c r="R167" s="36" t="s">
        <v>0</v>
      </c>
      <c r="S167" s="36" t="s">
        <v>0</v>
      </c>
      <c r="T167" s="36" t="s">
        <v>0</v>
      </c>
      <c r="U167" s="36" t="s">
        <v>0</v>
      </c>
      <c r="W167" s="36" t="s">
        <v>0</v>
      </c>
      <c r="Y167" s="36" t="s">
        <v>0</v>
      </c>
      <c r="Z167" s="36" t="s">
        <v>0</v>
      </c>
    </row>
    <row r="168" spans="1:27" x14ac:dyDescent="0.15">
      <c r="A168" s="36">
        <v>166</v>
      </c>
      <c r="B168" s="44" t="s">
        <v>90</v>
      </c>
      <c r="C168" s="36">
        <v>40</v>
      </c>
      <c r="D168" s="36">
        <v>38.299999999999997</v>
      </c>
      <c r="E168" s="37">
        <v>111</v>
      </c>
      <c r="F168" s="36">
        <v>20</v>
      </c>
      <c r="G168" s="36">
        <v>148</v>
      </c>
      <c r="H168" s="36">
        <v>88</v>
      </c>
      <c r="I168" s="36">
        <v>97</v>
      </c>
      <c r="J168" s="36" t="s">
        <v>0</v>
      </c>
      <c r="R168" s="36" t="s">
        <v>0</v>
      </c>
      <c r="S168" s="36" t="s">
        <v>0</v>
      </c>
      <c r="V168" s="36" t="s">
        <v>0</v>
      </c>
      <c r="W168" s="36" t="s">
        <v>0</v>
      </c>
      <c r="X168" s="36" t="s">
        <v>0</v>
      </c>
      <c r="Y168" s="36" t="s">
        <v>0</v>
      </c>
    </row>
    <row r="169" spans="1:27" x14ac:dyDescent="0.15">
      <c r="A169" s="36">
        <v>167</v>
      </c>
      <c r="B169" s="44" t="s">
        <v>90</v>
      </c>
      <c r="C169" s="36">
        <v>57</v>
      </c>
      <c r="D169" s="36">
        <v>36.700000000000003</v>
      </c>
      <c r="E169" s="37">
        <v>106</v>
      </c>
      <c r="F169" s="36">
        <v>19</v>
      </c>
      <c r="G169" s="36">
        <v>155</v>
      </c>
      <c r="H169" s="36">
        <v>93</v>
      </c>
      <c r="I169" s="36">
        <v>97</v>
      </c>
      <c r="M169" s="36" t="s">
        <v>0</v>
      </c>
      <c r="R169" s="36" t="s">
        <v>0</v>
      </c>
      <c r="T169" s="36" t="s">
        <v>0</v>
      </c>
      <c r="U169" s="36" t="s">
        <v>0</v>
      </c>
      <c r="V169" s="36" t="s">
        <v>0</v>
      </c>
      <c r="W169" s="36" t="s">
        <v>0</v>
      </c>
      <c r="X169" s="36" t="s">
        <v>0</v>
      </c>
      <c r="Y169" s="36" t="s">
        <v>0</v>
      </c>
    </row>
    <row r="170" spans="1:27" x14ac:dyDescent="0.15">
      <c r="A170" s="36">
        <v>168</v>
      </c>
      <c r="B170" s="44" t="s">
        <v>90</v>
      </c>
      <c r="C170" s="36">
        <v>57</v>
      </c>
      <c r="D170" s="36">
        <v>36.5</v>
      </c>
      <c r="E170" s="37">
        <v>103</v>
      </c>
      <c r="F170" s="36">
        <v>19</v>
      </c>
      <c r="G170" s="36">
        <v>153</v>
      </c>
      <c r="H170" s="36">
        <v>95</v>
      </c>
      <c r="I170" s="36">
        <v>97</v>
      </c>
      <c r="M170" s="36" t="s">
        <v>0</v>
      </c>
      <c r="S170" s="36" t="s">
        <v>0</v>
      </c>
      <c r="T170" s="36" t="s">
        <v>0</v>
      </c>
      <c r="U170" s="36" t="s">
        <v>0</v>
      </c>
      <c r="W170" s="36" t="s">
        <v>0</v>
      </c>
      <c r="X170" s="36" t="s">
        <v>0</v>
      </c>
      <c r="Y170" s="36" t="s">
        <v>0</v>
      </c>
    </row>
    <row r="171" spans="1:27" x14ac:dyDescent="0.15">
      <c r="A171" s="36">
        <v>169</v>
      </c>
      <c r="B171" s="44" t="s">
        <v>90</v>
      </c>
      <c r="C171" s="36">
        <v>65</v>
      </c>
      <c r="D171" s="36">
        <v>36.700000000000003</v>
      </c>
      <c r="E171" s="37">
        <v>109</v>
      </c>
      <c r="F171" s="36">
        <v>20</v>
      </c>
      <c r="G171" s="36">
        <v>152</v>
      </c>
      <c r="H171" s="36">
        <v>93</v>
      </c>
      <c r="I171" s="36">
        <v>97</v>
      </c>
      <c r="R171" s="36" t="s">
        <v>0</v>
      </c>
      <c r="S171" s="36" t="s">
        <v>0</v>
      </c>
      <c r="V171" s="36" t="s">
        <v>0</v>
      </c>
      <c r="W171" s="36" t="s">
        <v>0</v>
      </c>
      <c r="X171" s="36" t="s">
        <v>0</v>
      </c>
      <c r="Z171" s="36" t="s">
        <v>0</v>
      </c>
    </row>
    <row r="172" spans="1:27" x14ac:dyDescent="0.15">
      <c r="A172" s="36">
        <v>170</v>
      </c>
      <c r="B172" s="44" t="s">
        <v>90</v>
      </c>
      <c r="C172" s="36">
        <v>70</v>
      </c>
      <c r="D172" s="36">
        <v>38.5</v>
      </c>
      <c r="E172" s="37">
        <v>110</v>
      </c>
      <c r="F172" s="36">
        <v>22</v>
      </c>
      <c r="G172" s="36">
        <v>155</v>
      </c>
      <c r="H172" s="36">
        <v>99</v>
      </c>
      <c r="I172" s="36">
        <v>98</v>
      </c>
      <c r="J172" s="36" t="s">
        <v>0</v>
      </c>
      <c r="M172" s="36" t="s">
        <v>0</v>
      </c>
      <c r="S172" s="36" t="s">
        <v>0</v>
      </c>
      <c r="T172" s="36" t="s">
        <v>0</v>
      </c>
      <c r="U172" s="36" t="s">
        <v>0</v>
      </c>
      <c r="V172" s="36" t="s">
        <v>0</v>
      </c>
      <c r="W172" s="36" t="s">
        <v>0</v>
      </c>
      <c r="X172" s="36" t="s">
        <v>0</v>
      </c>
      <c r="Y172" s="36" t="s">
        <v>0</v>
      </c>
      <c r="Z172" s="36" t="s">
        <v>0</v>
      </c>
    </row>
    <row r="173" spans="1:27" x14ac:dyDescent="0.15">
      <c r="A173" s="36">
        <v>171</v>
      </c>
      <c r="B173" s="44" t="s">
        <v>90</v>
      </c>
      <c r="C173" s="36">
        <v>72</v>
      </c>
      <c r="D173" s="36">
        <v>36.799999999999997</v>
      </c>
      <c r="E173" s="37">
        <v>99</v>
      </c>
      <c r="F173" s="36">
        <v>19</v>
      </c>
      <c r="G173" s="36">
        <v>153</v>
      </c>
      <c r="H173" s="36">
        <v>97</v>
      </c>
      <c r="I173" s="36">
        <v>97</v>
      </c>
      <c r="R173" s="36" t="s">
        <v>0</v>
      </c>
      <c r="S173" s="36" t="s">
        <v>0</v>
      </c>
      <c r="V173" s="36" t="s">
        <v>0</v>
      </c>
      <c r="W173" s="36" t="s">
        <v>0</v>
      </c>
      <c r="X173" s="36" t="s">
        <v>0</v>
      </c>
      <c r="Z173" s="36" t="s">
        <v>0</v>
      </c>
    </row>
    <row r="174" spans="1:27" x14ac:dyDescent="0.15">
      <c r="A174" s="36">
        <v>172</v>
      </c>
      <c r="B174" s="44" t="s">
        <v>90</v>
      </c>
      <c r="C174" s="36">
        <v>42</v>
      </c>
      <c r="D174" s="36">
        <v>38.5</v>
      </c>
      <c r="E174" s="37">
        <v>109</v>
      </c>
      <c r="F174" s="36">
        <v>20</v>
      </c>
      <c r="G174" s="36">
        <v>152</v>
      </c>
      <c r="H174" s="36">
        <v>96</v>
      </c>
      <c r="I174" s="36">
        <v>97</v>
      </c>
      <c r="J174" s="36" t="s">
        <v>0</v>
      </c>
      <c r="K174" s="36" t="s">
        <v>0</v>
      </c>
      <c r="M174" s="36" t="s">
        <v>0</v>
      </c>
      <c r="P174" s="36" t="s">
        <v>0</v>
      </c>
      <c r="S174" s="36" t="s">
        <v>0</v>
      </c>
      <c r="T174" s="36" t="s">
        <v>0</v>
      </c>
      <c r="U174" s="36" t="s">
        <v>0</v>
      </c>
      <c r="V174" s="36" t="s">
        <v>0</v>
      </c>
      <c r="W174" s="36" t="s">
        <v>0</v>
      </c>
      <c r="X174" s="36" t="s">
        <v>0</v>
      </c>
      <c r="Y174" s="36" t="s">
        <v>0</v>
      </c>
      <c r="AA174" s="36" t="s">
        <v>0</v>
      </c>
    </row>
    <row r="175" spans="1:27" x14ac:dyDescent="0.15">
      <c r="A175" s="36">
        <v>173</v>
      </c>
      <c r="B175" s="44" t="s">
        <v>90</v>
      </c>
      <c r="C175" s="36">
        <v>33</v>
      </c>
      <c r="D175" s="36">
        <v>36.799999999999997</v>
      </c>
      <c r="E175" s="37">
        <v>104</v>
      </c>
      <c r="F175" s="36">
        <v>19</v>
      </c>
      <c r="G175" s="36">
        <v>155</v>
      </c>
      <c r="H175" s="36">
        <v>92</v>
      </c>
      <c r="I175" s="36">
        <v>98</v>
      </c>
      <c r="M175" s="36" t="s">
        <v>0</v>
      </c>
      <c r="S175" s="36" t="s">
        <v>0</v>
      </c>
      <c r="T175" s="36" t="s">
        <v>0</v>
      </c>
      <c r="V175" s="36" t="s">
        <v>0</v>
      </c>
      <c r="W175" s="36" t="s">
        <v>0</v>
      </c>
      <c r="X175" s="36" t="s">
        <v>0</v>
      </c>
      <c r="Y175" s="36" t="s">
        <v>0</v>
      </c>
      <c r="Z175" s="36" t="s">
        <v>0</v>
      </c>
    </row>
    <row r="176" spans="1:27" x14ac:dyDescent="0.15">
      <c r="A176" s="36">
        <v>174</v>
      </c>
      <c r="B176" s="44" t="s">
        <v>90</v>
      </c>
      <c r="C176" s="36">
        <v>45</v>
      </c>
      <c r="D176" s="36">
        <v>36.700000000000003</v>
      </c>
      <c r="E176" s="37">
        <v>107</v>
      </c>
      <c r="F176" s="36">
        <v>17</v>
      </c>
      <c r="G176" s="36">
        <v>156</v>
      </c>
      <c r="H176" s="36">
        <v>94</v>
      </c>
      <c r="I176" s="36">
        <v>97</v>
      </c>
      <c r="M176" s="36" t="s">
        <v>0</v>
      </c>
      <c r="R176" s="36" t="s">
        <v>0</v>
      </c>
      <c r="S176" s="36" t="s">
        <v>0</v>
      </c>
      <c r="T176" s="36" t="s">
        <v>0</v>
      </c>
      <c r="U176" s="36" t="s">
        <v>0</v>
      </c>
      <c r="V176" s="36" t="s">
        <v>0</v>
      </c>
      <c r="W176" s="36" t="s">
        <v>0</v>
      </c>
      <c r="X176" s="36" t="s">
        <v>0</v>
      </c>
    </row>
    <row r="177" spans="1:27" x14ac:dyDescent="0.15">
      <c r="A177" s="36">
        <v>175</v>
      </c>
      <c r="B177" s="44" t="s">
        <v>90</v>
      </c>
      <c r="C177" s="36">
        <v>55</v>
      </c>
      <c r="D177" s="36">
        <v>38.299999999999997</v>
      </c>
      <c r="E177" s="37">
        <v>112</v>
      </c>
      <c r="F177" s="36">
        <v>19</v>
      </c>
      <c r="G177" s="36">
        <v>146</v>
      </c>
      <c r="H177" s="36">
        <v>90</v>
      </c>
      <c r="I177" s="36">
        <v>98</v>
      </c>
      <c r="J177" s="36" t="s">
        <v>0</v>
      </c>
      <c r="P177" s="36" t="s">
        <v>0</v>
      </c>
      <c r="R177" s="36" t="s">
        <v>0</v>
      </c>
      <c r="S177" s="36" t="s">
        <v>0</v>
      </c>
      <c r="V177" s="36" t="s">
        <v>0</v>
      </c>
      <c r="W177" s="36" t="s">
        <v>0</v>
      </c>
      <c r="X177" s="36" t="s">
        <v>0</v>
      </c>
      <c r="Y177" s="36" t="s">
        <v>0</v>
      </c>
      <c r="Z177" s="36" t="s">
        <v>0</v>
      </c>
    </row>
    <row r="178" spans="1:27" x14ac:dyDescent="0.15">
      <c r="A178" s="36">
        <v>176</v>
      </c>
      <c r="B178" s="44" t="s">
        <v>90</v>
      </c>
      <c r="C178" s="36">
        <v>32</v>
      </c>
      <c r="D178" s="36">
        <v>36.5</v>
      </c>
      <c r="E178" s="37">
        <v>101</v>
      </c>
      <c r="F178" s="36">
        <v>18</v>
      </c>
      <c r="G178" s="36">
        <v>138</v>
      </c>
      <c r="H178" s="36">
        <v>89</v>
      </c>
      <c r="I178" s="36">
        <v>98</v>
      </c>
      <c r="M178" s="36" t="s">
        <v>0</v>
      </c>
      <c r="S178" s="36" t="s">
        <v>0</v>
      </c>
      <c r="T178" s="36" t="s">
        <v>0</v>
      </c>
      <c r="U178" s="36" t="s">
        <v>0</v>
      </c>
      <c r="V178" s="36" t="s">
        <v>0</v>
      </c>
      <c r="W178" s="36" t="s">
        <v>0</v>
      </c>
      <c r="X178" s="36" t="s">
        <v>0</v>
      </c>
      <c r="Y178" s="36" t="s">
        <v>0</v>
      </c>
    </row>
    <row r="179" spans="1:27" x14ac:dyDescent="0.15">
      <c r="A179" s="36">
        <v>177</v>
      </c>
      <c r="B179" s="44" t="s">
        <v>90</v>
      </c>
      <c r="C179" s="36">
        <v>48</v>
      </c>
      <c r="D179" s="36">
        <v>38.4</v>
      </c>
      <c r="E179" s="37">
        <v>117</v>
      </c>
      <c r="F179" s="36">
        <v>20</v>
      </c>
      <c r="G179" s="36">
        <v>146</v>
      </c>
      <c r="H179" s="36">
        <v>90</v>
      </c>
      <c r="I179" s="36">
        <v>97</v>
      </c>
      <c r="J179" s="36" t="s">
        <v>0</v>
      </c>
      <c r="M179" s="36" t="s">
        <v>0</v>
      </c>
      <c r="R179" s="36" t="s">
        <v>0</v>
      </c>
      <c r="S179" s="36" t="s">
        <v>0</v>
      </c>
      <c r="U179" s="36" t="s">
        <v>0</v>
      </c>
      <c r="V179" s="36" t="s">
        <v>0</v>
      </c>
      <c r="W179" s="36" t="s">
        <v>0</v>
      </c>
      <c r="AA179" s="36" t="s">
        <v>0</v>
      </c>
    </row>
    <row r="180" spans="1:27" x14ac:dyDescent="0.15">
      <c r="A180" s="36">
        <v>178</v>
      </c>
      <c r="B180" s="44" t="s">
        <v>90</v>
      </c>
      <c r="C180" s="36">
        <v>50</v>
      </c>
      <c r="D180" s="36">
        <v>36.799999999999997</v>
      </c>
      <c r="E180" s="37">
        <v>91</v>
      </c>
      <c r="F180" s="36">
        <v>19</v>
      </c>
      <c r="G180" s="36">
        <v>153</v>
      </c>
      <c r="H180" s="36">
        <v>95</v>
      </c>
      <c r="I180" s="36">
        <v>97</v>
      </c>
      <c r="S180" s="36" t="s">
        <v>0</v>
      </c>
      <c r="T180" s="36" t="s">
        <v>0</v>
      </c>
      <c r="V180" s="36" t="s">
        <v>0</v>
      </c>
      <c r="W180" s="36" t="s">
        <v>0</v>
      </c>
      <c r="X180" s="36" t="s">
        <v>0</v>
      </c>
      <c r="Y180" s="36" t="s">
        <v>0</v>
      </c>
      <c r="Z180" s="36" t="s">
        <v>0</v>
      </c>
    </row>
    <row r="181" spans="1:27" x14ac:dyDescent="0.15">
      <c r="A181" s="36">
        <v>179</v>
      </c>
      <c r="B181" s="44" t="s">
        <v>90</v>
      </c>
      <c r="C181" s="36">
        <v>55</v>
      </c>
      <c r="D181" s="36">
        <v>36.5</v>
      </c>
      <c r="E181" s="37">
        <v>104</v>
      </c>
      <c r="F181" s="36">
        <v>19</v>
      </c>
      <c r="G181" s="36">
        <v>147</v>
      </c>
      <c r="H181" s="36">
        <v>91</v>
      </c>
      <c r="I181" s="36">
        <v>97</v>
      </c>
      <c r="M181" s="36" t="s">
        <v>0</v>
      </c>
      <c r="O181" s="36" t="s">
        <v>0</v>
      </c>
      <c r="R181" s="36" t="s">
        <v>0</v>
      </c>
      <c r="S181" s="36" t="s">
        <v>0</v>
      </c>
      <c r="T181" s="36" t="s">
        <v>0</v>
      </c>
      <c r="V181" s="36" t="s">
        <v>0</v>
      </c>
      <c r="W181" s="36" t="s">
        <v>0</v>
      </c>
      <c r="X181" s="36" t="s">
        <v>0</v>
      </c>
      <c r="Y181" s="36" t="s">
        <v>0</v>
      </c>
    </row>
    <row r="182" spans="1:27" x14ac:dyDescent="0.15">
      <c r="A182" s="36">
        <v>180</v>
      </c>
      <c r="B182" s="44" t="s">
        <v>90</v>
      </c>
      <c r="C182" s="36">
        <v>44</v>
      </c>
      <c r="D182" s="36">
        <v>38.5</v>
      </c>
      <c r="E182" s="37">
        <v>107</v>
      </c>
      <c r="F182" s="36">
        <v>20</v>
      </c>
      <c r="G182" s="36">
        <v>154</v>
      </c>
      <c r="H182" s="36">
        <v>94</v>
      </c>
      <c r="I182" s="36">
        <v>98</v>
      </c>
      <c r="J182" s="36" t="s">
        <v>0</v>
      </c>
      <c r="M182" s="36" t="s">
        <v>0</v>
      </c>
      <c r="R182" s="36" t="s">
        <v>0</v>
      </c>
      <c r="S182" s="36" t="s">
        <v>0</v>
      </c>
      <c r="U182" s="36" t="s">
        <v>0</v>
      </c>
      <c r="W182" s="36" t="s">
        <v>0</v>
      </c>
      <c r="Z182" s="36" t="s">
        <v>0</v>
      </c>
    </row>
    <row r="183" spans="1:27" x14ac:dyDescent="0.15">
      <c r="A183" s="36">
        <v>181</v>
      </c>
      <c r="B183" s="44" t="s">
        <v>90</v>
      </c>
      <c r="C183" s="36">
        <v>30</v>
      </c>
      <c r="D183" s="36">
        <v>36.5</v>
      </c>
      <c r="E183" s="37">
        <v>101</v>
      </c>
      <c r="F183" s="36">
        <v>19</v>
      </c>
      <c r="G183" s="36">
        <v>151</v>
      </c>
      <c r="H183" s="36">
        <v>93</v>
      </c>
      <c r="I183" s="36">
        <v>97</v>
      </c>
      <c r="K183" s="36" t="s">
        <v>0</v>
      </c>
      <c r="L183" s="36" t="s">
        <v>0</v>
      </c>
      <c r="M183" s="36" t="s">
        <v>0</v>
      </c>
      <c r="R183" s="36" t="s">
        <v>0</v>
      </c>
      <c r="S183" s="36" t="s">
        <v>0</v>
      </c>
      <c r="T183" s="36" t="s">
        <v>0</v>
      </c>
      <c r="V183" s="36" t="s">
        <v>0</v>
      </c>
      <c r="W183" s="36" t="s">
        <v>0</v>
      </c>
      <c r="X183" s="36" t="s">
        <v>0</v>
      </c>
      <c r="Y183" s="36" t="s">
        <v>0</v>
      </c>
    </row>
    <row r="184" spans="1:27" x14ac:dyDescent="0.15">
      <c r="A184" s="36">
        <v>182</v>
      </c>
      <c r="B184" s="44" t="s">
        <v>90</v>
      </c>
      <c r="C184" s="36">
        <v>35</v>
      </c>
      <c r="D184" s="36">
        <v>38.5</v>
      </c>
      <c r="E184" s="37">
        <v>116</v>
      </c>
      <c r="F184" s="36">
        <v>19</v>
      </c>
      <c r="G184" s="36">
        <v>143</v>
      </c>
      <c r="H184" s="36">
        <v>88</v>
      </c>
      <c r="I184" s="36">
        <v>97</v>
      </c>
      <c r="J184" s="36" t="s">
        <v>0</v>
      </c>
      <c r="R184" s="36" t="s">
        <v>0</v>
      </c>
      <c r="S184" s="36" t="s">
        <v>0</v>
      </c>
      <c r="U184" s="36" t="s">
        <v>0</v>
      </c>
      <c r="V184" s="36" t="s">
        <v>0</v>
      </c>
      <c r="X184" s="36" t="s">
        <v>0</v>
      </c>
    </row>
    <row r="185" spans="1:27" x14ac:dyDescent="0.15">
      <c r="A185" s="36">
        <v>183</v>
      </c>
      <c r="B185" s="44" t="s">
        <v>90</v>
      </c>
      <c r="C185" s="36">
        <v>52</v>
      </c>
      <c r="D185" s="36">
        <v>37.9</v>
      </c>
      <c r="E185" s="37">
        <v>108</v>
      </c>
      <c r="F185" s="36">
        <v>20</v>
      </c>
      <c r="G185" s="36">
        <v>144</v>
      </c>
      <c r="H185" s="36">
        <v>90</v>
      </c>
      <c r="I185" s="36">
        <v>98</v>
      </c>
      <c r="J185" s="36" t="s">
        <v>0</v>
      </c>
      <c r="M185" s="36" t="s">
        <v>0</v>
      </c>
      <c r="P185" s="36" t="s">
        <v>0</v>
      </c>
      <c r="S185" s="36" t="s">
        <v>0</v>
      </c>
      <c r="T185" s="36" t="s">
        <v>0</v>
      </c>
      <c r="W185" s="36" t="s">
        <v>0</v>
      </c>
      <c r="Y185" s="36" t="s">
        <v>0</v>
      </c>
      <c r="Z185" s="36" t="s">
        <v>0</v>
      </c>
    </row>
    <row r="186" spans="1:27" x14ac:dyDescent="0.15">
      <c r="A186" s="36">
        <v>184</v>
      </c>
      <c r="B186" s="44" t="s">
        <v>90</v>
      </c>
      <c r="C186" s="36">
        <v>49</v>
      </c>
      <c r="D186" s="36">
        <v>38.5</v>
      </c>
      <c r="E186" s="37">
        <v>114</v>
      </c>
      <c r="F186" s="36">
        <v>19</v>
      </c>
      <c r="G186" s="36">
        <v>154</v>
      </c>
      <c r="H186" s="36">
        <v>95</v>
      </c>
      <c r="I186" s="36">
        <v>97</v>
      </c>
      <c r="J186" s="36" t="s">
        <v>0</v>
      </c>
      <c r="M186" s="36" t="s">
        <v>0</v>
      </c>
      <c r="Q186" s="36" t="s">
        <v>0</v>
      </c>
      <c r="R186" s="36" t="s">
        <v>0</v>
      </c>
      <c r="S186" s="36" t="s">
        <v>0</v>
      </c>
      <c r="U186" s="36" t="s">
        <v>0</v>
      </c>
      <c r="V186" s="36" t="s">
        <v>0</v>
      </c>
      <c r="W186" s="36" t="s">
        <v>0</v>
      </c>
      <c r="X186" s="36" t="s">
        <v>0</v>
      </c>
      <c r="Z186" s="36" t="s">
        <v>0</v>
      </c>
      <c r="AA186" s="36" t="s">
        <v>0</v>
      </c>
    </row>
    <row r="187" spans="1:27" x14ac:dyDescent="0.15">
      <c r="A187" s="36">
        <v>185</v>
      </c>
      <c r="B187" s="44" t="s">
        <v>90</v>
      </c>
      <c r="C187" s="36">
        <v>58</v>
      </c>
      <c r="D187" s="36">
        <v>38.4</v>
      </c>
      <c r="E187" s="37">
        <v>109</v>
      </c>
      <c r="F187" s="36">
        <v>20</v>
      </c>
      <c r="G187" s="36">
        <v>148</v>
      </c>
      <c r="H187" s="36">
        <v>92</v>
      </c>
      <c r="I187" s="36">
        <v>97</v>
      </c>
      <c r="J187" s="36" t="s">
        <v>0</v>
      </c>
      <c r="M187" s="36" t="s">
        <v>0</v>
      </c>
      <c r="S187" s="36" t="s">
        <v>0</v>
      </c>
      <c r="T187" s="36" t="s">
        <v>0</v>
      </c>
      <c r="V187" s="36" t="s">
        <v>0</v>
      </c>
      <c r="W187" s="36" t="s">
        <v>0</v>
      </c>
      <c r="X187" s="36" t="s">
        <v>0</v>
      </c>
      <c r="Y187" s="36" t="s">
        <v>0</v>
      </c>
    </row>
    <row r="188" spans="1:27" x14ac:dyDescent="0.15">
      <c r="A188" s="36">
        <v>186</v>
      </c>
      <c r="B188" s="44" t="s">
        <v>90</v>
      </c>
      <c r="C188" s="36">
        <v>55</v>
      </c>
      <c r="D188" s="36">
        <v>38</v>
      </c>
      <c r="E188" s="37">
        <v>112</v>
      </c>
      <c r="F188" s="36">
        <v>19</v>
      </c>
      <c r="G188" s="36">
        <v>149</v>
      </c>
      <c r="H188" s="36">
        <v>93</v>
      </c>
      <c r="I188" s="36">
        <v>98</v>
      </c>
      <c r="J188" s="36" t="s">
        <v>0</v>
      </c>
      <c r="L188" s="36" t="s">
        <v>0</v>
      </c>
      <c r="O188" s="36" t="s">
        <v>0</v>
      </c>
      <c r="R188" s="36" t="s">
        <v>0</v>
      </c>
      <c r="S188" s="36" t="s">
        <v>0</v>
      </c>
      <c r="U188" s="36" t="s">
        <v>0</v>
      </c>
      <c r="V188" s="36" t="s">
        <v>0</v>
      </c>
      <c r="W188" s="36" t="s">
        <v>0</v>
      </c>
      <c r="X188" s="36" t="s">
        <v>0</v>
      </c>
      <c r="Y188" s="36" t="s">
        <v>0</v>
      </c>
      <c r="Z188" s="36" t="s">
        <v>0</v>
      </c>
    </row>
    <row r="189" spans="1:27" x14ac:dyDescent="0.15">
      <c r="A189" s="36">
        <v>187</v>
      </c>
      <c r="B189" s="44" t="s">
        <v>90</v>
      </c>
      <c r="C189" s="36">
        <v>37</v>
      </c>
      <c r="D189" s="36">
        <v>36.700000000000003</v>
      </c>
      <c r="E189" s="37">
        <v>105</v>
      </c>
      <c r="F189" s="36">
        <v>19</v>
      </c>
      <c r="G189" s="36">
        <v>147</v>
      </c>
      <c r="H189" s="36">
        <v>92</v>
      </c>
      <c r="I189" s="36">
        <v>97</v>
      </c>
      <c r="M189" s="36" t="s">
        <v>0</v>
      </c>
      <c r="S189" s="36" t="s">
        <v>0</v>
      </c>
      <c r="T189" s="36" t="s">
        <v>0</v>
      </c>
      <c r="U189" s="36" t="s">
        <v>0</v>
      </c>
      <c r="V189" s="36" t="s">
        <v>0</v>
      </c>
      <c r="W189" s="36" t="s">
        <v>0</v>
      </c>
      <c r="X189" s="36" t="s">
        <v>0</v>
      </c>
      <c r="Y189" s="36" t="s">
        <v>0</v>
      </c>
    </row>
    <row r="190" spans="1:27" x14ac:dyDescent="0.15">
      <c r="A190" s="36">
        <v>188</v>
      </c>
      <c r="B190" s="44" t="s">
        <v>90</v>
      </c>
      <c r="C190" s="36">
        <v>45</v>
      </c>
      <c r="D190" s="36">
        <v>38.299999999999997</v>
      </c>
      <c r="E190" s="37">
        <v>110</v>
      </c>
      <c r="F190" s="36">
        <v>20</v>
      </c>
      <c r="G190" s="36">
        <v>148</v>
      </c>
      <c r="H190" s="36">
        <v>92</v>
      </c>
      <c r="I190" s="36">
        <v>97</v>
      </c>
      <c r="J190" s="36" t="s">
        <v>0</v>
      </c>
      <c r="M190" s="36" t="s">
        <v>0</v>
      </c>
      <c r="R190" s="36" t="s">
        <v>0</v>
      </c>
      <c r="S190" s="36" t="s">
        <v>0</v>
      </c>
      <c r="T190" s="36" t="s">
        <v>0</v>
      </c>
      <c r="V190" s="36" t="s">
        <v>0</v>
      </c>
      <c r="W190" s="36" t="s">
        <v>0</v>
      </c>
      <c r="Y190" s="36" t="s">
        <v>0</v>
      </c>
    </row>
    <row r="191" spans="1:27" x14ac:dyDescent="0.15">
      <c r="A191" s="36">
        <v>189</v>
      </c>
      <c r="B191" s="44" t="s">
        <v>90</v>
      </c>
      <c r="C191" s="36">
        <v>48</v>
      </c>
      <c r="D191" s="36">
        <v>38.200000000000003</v>
      </c>
      <c r="E191" s="37">
        <v>107</v>
      </c>
      <c r="F191" s="36">
        <v>20</v>
      </c>
      <c r="G191" s="36">
        <v>161</v>
      </c>
      <c r="H191" s="36">
        <v>102</v>
      </c>
      <c r="I191" s="36">
        <v>97</v>
      </c>
      <c r="J191" s="36" t="s">
        <v>0</v>
      </c>
      <c r="N191" s="36" t="s">
        <v>0</v>
      </c>
      <c r="R191" s="36" t="s">
        <v>0</v>
      </c>
      <c r="S191" s="36" t="s">
        <v>0</v>
      </c>
      <c r="U191" s="36" t="s">
        <v>0</v>
      </c>
      <c r="V191" s="36" t="s">
        <v>0</v>
      </c>
      <c r="W191" s="36" t="s">
        <v>0</v>
      </c>
      <c r="X191" s="36" t="s">
        <v>0</v>
      </c>
    </row>
    <row r="192" spans="1:27" x14ac:dyDescent="0.15">
      <c r="A192" s="36">
        <v>190</v>
      </c>
      <c r="B192" s="44" t="s">
        <v>90</v>
      </c>
      <c r="C192" s="36">
        <v>63</v>
      </c>
      <c r="D192" s="36">
        <v>37.6</v>
      </c>
      <c r="E192" s="37">
        <v>109</v>
      </c>
      <c r="F192" s="36">
        <v>19</v>
      </c>
      <c r="G192" s="36">
        <v>153</v>
      </c>
      <c r="H192" s="36">
        <v>94</v>
      </c>
      <c r="I192" s="36">
        <v>97</v>
      </c>
      <c r="J192" s="36" t="s">
        <v>0</v>
      </c>
      <c r="P192" s="36" t="s">
        <v>0</v>
      </c>
      <c r="R192" s="36" t="s">
        <v>0</v>
      </c>
      <c r="S192" s="36" t="s">
        <v>0</v>
      </c>
      <c r="V192" s="36" t="s">
        <v>0</v>
      </c>
      <c r="W192" s="36" t="s">
        <v>0</v>
      </c>
      <c r="X192" s="36" t="s">
        <v>0</v>
      </c>
      <c r="Y192" s="36" t="s">
        <v>0</v>
      </c>
      <c r="Z192" s="36" t="s">
        <v>0</v>
      </c>
      <c r="AA192" s="36" t="s">
        <v>0</v>
      </c>
    </row>
    <row r="193" spans="1:27" x14ac:dyDescent="0.15">
      <c r="A193" s="36">
        <v>191</v>
      </c>
      <c r="B193" s="44" t="s">
        <v>90</v>
      </c>
      <c r="C193" s="36">
        <v>30</v>
      </c>
      <c r="D193" s="36">
        <v>36.700000000000003</v>
      </c>
      <c r="E193" s="37">
        <v>105</v>
      </c>
      <c r="F193" s="36">
        <v>19</v>
      </c>
      <c r="G193" s="36">
        <v>152</v>
      </c>
      <c r="H193" s="36">
        <v>96</v>
      </c>
      <c r="I193" s="36">
        <v>98</v>
      </c>
      <c r="M193" s="36" t="s">
        <v>0</v>
      </c>
      <c r="R193" s="36" t="s">
        <v>0</v>
      </c>
      <c r="T193" s="36" t="s">
        <v>0</v>
      </c>
      <c r="U193" s="36" t="s">
        <v>0</v>
      </c>
      <c r="W193" s="36" t="s">
        <v>0</v>
      </c>
      <c r="X193" s="36" t="s">
        <v>0</v>
      </c>
      <c r="Y193" s="36" t="s">
        <v>0</v>
      </c>
    </row>
    <row r="194" spans="1:27" x14ac:dyDescent="0.15">
      <c r="A194" s="36">
        <v>192</v>
      </c>
      <c r="B194" s="44" t="s">
        <v>90</v>
      </c>
      <c r="C194" s="36">
        <v>43</v>
      </c>
      <c r="D194" s="36">
        <v>36.799999999999997</v>
      </c>
      <c r="E194" s="37">
        <v>109</v>
      </c>
      <c r="F194" s="36">
        <v>18</v>
      </c>
      <c r="G194" s="36">
        <v>155</v>
      </c>
      <c r="H194" s="36">
        <v>94</v>
      </c>
      <c r="I194" s="36">
        <v>97</v>
      </c>
      <c r="K194" s="36" t="s">
        <v>0</v>
      </c>
      <c r="M194" s="36" t="s">
        <v>0</v>
      </c>
      <c r="R194" s="36" t="s">
        <v>0</v>
      </c>
      <c r="S194" s="36" t="s">
        <v>0</v>
      </c>
      <c r="V194" s="36" t="s">
        <v>0</v>
      </c>
      <c r="W194" s="36" t="s">
        <v>0</v>
      </c>
      <c r="X194" s="36" t="s">
        <v>0</v>
      </c>
      <c r="Z194" s="36" t="s">
        <v>0</v>
      </c>
      <c r="AA194" s="36" t="s">
        <v>0</v>
      </c>
    </row>
    <row r="195" spans="1:27" x14ac:dyDescent="0.15">
      <c r="A195" s="36">
        <v>193</v>
      </c>
      <c r="B195" s="44" t="s">
        <v>90</v>
      </c>
      <c r="C195" s="36">
        <v>47</v>
      </c>
      <c r="D195" s="36">
        <v>36.5</v>
      </c>
      <c r="E195" s="37">
        <v>96</v>
      </c>
      <c r="F195" s="36">
        <v>19</v>
      </c>
      <c r="G195" s="36">
        <v>153</v>
      </c>
      <c r="H195" s="36">
        <v>89</v>
      </c>
      <c r="I195" s="36">
        <v>97</v>
      </c>
      <c r="K195" s="36" t="s">
        <v>0</v>
      </c>
      <c r="M195" s="36" t="s">
        <v>0</v>
      </c>
      <c r="S195" s="36" t="s">
        <v>0</v>
      </c>
      <c r="T195" s="36" t="s">
        <v>0</v>
      </c>
      <c r="U195" s="36" t="s">
        <v>0</v>
      </c>
      <c r="V195" s="36" t="s">
        <v>0</v>
      </c>
      <c r="W195" s="36" t="s">
        <v>0</v>
      </c>
      <c r="X195" s="36" t="s">
        <v>0</v>
      </c>
      <c r="Y195" s="36" t="s">
        <v>0</v>
      </c>
    </row>
    <row r="196" spans="1:27" x14ac:dyDescent="0.15">
      <c r="A196" s="36">
        <v>194</v>
      </c>
      <c r="B196" s="44" t="s">
        <v>90</v>
      </c>
      <c r="C196" s="36">
        <v>39</v>
      </c>
      <c r="D196" s="36">
        <v>38.5</v>
      </c>
      <c r="E196" s="37">
        <v>112</v>
      </c>
      <c r="F196" s="36">
        <v>19</v>
      </c>
      <c r="G196" s="36">
        <v>152</v>
      </c>
      <c r="H196" s="36">
        <v>93</v>
      </c>
      <c r="I196" s="36">
        <v>97</v>
      </c>
      <c r="J196" s="36" t="s">
        <v>0</v>
      </c>
      <c r="P196" s="36" t="s">
        <v>0</v>
      </c>
      <c r="R196" s="36" t="s">
        <v>0</v>
      </c>
      <c r="S196" s="36" t="s">
        <v>0</v>
      </c>
      <c r="U196" s="36" t="s">
        <v>0</v>
      </c>
      <c r="V196" s="36" t="s">
        <v>0</v>
      </c>
      <c r="W196" s="36" t="s">
        <v>0</v>
      </c>
      <c r="X196" s="36" t="s">
        <v>0</v>
      </c>
    </row>
    <row r="197" spans="1:27" x14ac:dyDescent="0.15">
      <c r="A197" s="36">
        <v>195</v>
      </c>
      <c r="B197" s="44" t="s">
        <v>90</v>
      </c>
      <c r="C197" s="36">
        <v>57</v>
      </c>
      <c r="D197" s="36">
        <v>38.5</v>
      </c>
      <c r="E197" s="37">
        <v>114</v>
      </c>
      <c r="F197" s="36">
        <v>20</v>
      </c>
      <c r="G197" s="36">
        <v>152</v>
      </c>
      <c r="H197" s="36">
        <v>95</v>
      </c>
      <c r="I197" s="36">
        <v>98</v>
      </c>
      <c r="J197" s="36" t="s">
        <v>0</v>
      </c>
      <c r="M197" s="36" t="s">
        <v>0</v>
      </c>
      <c r="S197" s="36" t="s">
        <v>0</v>
      </c>
      <c r="T197" s="36" t="s">
        <v>0</v>
      </c>
      <c r="V197" s="36" t="s">
        <v>0</v>
      </c>
      <c r="W197" s="36" t="s">
        <v>0</v>
      </c>
      <c r="X197" s="36" t="s">
        <v>0</v>
      </c>
      <c r="Y197" s="36" t="s">
        <v>0</v>
      </c>
      <c r="Z197" s="36" t="s">
        <v>0</v>
      </c>
    </row>
    <row r="198" spans="1:27" x14ac:dyDescent="0.15">
      <c r="A198" s="36">
        <v>196</v>
      </c>
      <c r="B198" s="44" t="s">
        <v>90</v>
      </c>
      <c r="C198" s="36">
        <v>48</v>
      </c>
      <c r="D198" s="36">
        <v>36.700000000000003</v>
      </c>
      <c r="E198" s="37">
        <v>108</v>
      </c>
      <c r="F198" s="36">
        <v>19</v>
      </c>
      <c r="G198" s="36">
        <v>151</v>
      </c>
      <c r="H198" s="36">
        <v>89</v>
      </c>
      <c r="I198" s="36">
        <v>97</v>
      </c>
      <c r="M198" s="36" t="s">
        <v>0</v>
      </c>
      <c r="R198" s="36" t="s">
        <v>0</v>
      </c>
      <c r="S198" s="36" t="s">
        <v>0</v>
      </c>
      <c r="U198" s="36" t="s">
        <v>0</v>
      </c>
      <c r="V198" s="36" t="s">
        <v>0</v>
      </c>
      <c r="W198" s="36" t="s">
        <v>0</v>
      </c>
      <c r="X198" s="36" t="s">
        <v>0</v>
      </c>
      <c r="AA198" s="36" t="s">
        <v>0</v>
      </c>
    </row>
    <row r="199" spans="1:27" x14ac:dyDescent="0.15">
      <c r="A199" s="36">
        <v>197</v>
      </c>
      <c r="B199" s="44" t="s">
        <v>90</v>
      </c>
      <c r="C199" s="36">
        <v>45</v>
      </c>
      <c r="D199" s="36">
        <v>38.5</v>
      </c>
      <c r="E199" s="37">
        <v>116</v>
      </c>
      <c r="F199" s="36">
        <v>20</v>
      </c>
      <c r="G199" s="36">
        <v>139</v>
      </c>
      <c r="H199" s="36">
        <v>86</v>
      </c>
      <c r="I199" s="36">
        <v>97</v>
      </c>
      <c r="J199" s="36" t="s">
        <v>0</v>
      </c>
      <c r="M199" s="36" t="s">
        <v>0</v>
      </c>
      <c r="T199" s="36" t="s">
        <v>0</v>
      </c>
      <c r="V199" s="36" t="s">
        <v>0</v>
      </c>
      <c r="W199" s="36" t="s">
        <v>0</v>
      </c>
      <c r="X199" s="36" t="s">
        <v>0</v>
      </c>
      <c r="Y199" s="36" t="s">
        <v>0</v>
      </c>
    </row>
    <row r="200" spans="1:27" x14ac:dyDescent="0.15">
      <c r="A200" s="36">
        <v>198</v>
      </c>
      <c r="B200" s="44" t="s">
        <v>90</v>
      </c>
      <c r="C200" s="36">
        <v>32</v>
      </c>
      <c r="D200" s="36">
        <v>38</v>
      </c>
      <c r="E200" s="37">
        <v>108</v>
      </c>
      <c r="F200" s="36">
        <v>19</v>
      </c>
      <c r="G200" s="36">
        <v>143</v>
      </c>
      <c r="H200" s="36">
        <v>88</v>
      </c>
      <c r="I200" s="36">
        <v>97</v>
      </c>
      <c r="J200" s="36" t="s">
        <v>0</v>
      </c>
      <c r="S200" s="36" t="s">
        <v>0</v>
      </c>
      <c r="T200" s="36" t="s">
        <v>0</v>
      </c>
      <c r="U200" s="36" t="s">
        <v>0</v>
      </c>
      <c r="V200" s="36" t="s">
        <v>0</v>
      </c>
      <c r="W200" s="36" t="s">
        <v>0</v>
      </c>
      <c r="Y200" s="36" t="s">
        <v>0</v>
      </c>
      <c r="Z200" s="36" t="s">
        <v>0</v>
      </c>
    </row>
    <row r="201" spans="1:27" x14ac:dyDescent="0.15">
      <c r="A201" s="36">
        <v>199</v>
      </c>
      <c r="B201" s="44" t="s">
        <v>90</v>
      </c>
      <c r="C201" s="36">
        <v>55</v>
      </c>
      <c r="D201" s="36">
        <v>38.299999999999997</v>
      </c>
      <c r="E201" s="37">
        <v>114</v>
      </c>
      <c r="F201" s="36">
        <v>20</v>
      </c>
      <c r="G201" s="36">
        <v>138</v>
      </c>
      <c r="H201" s="36">
        <v>87</v>
      </c>
      <c r="I201" s="36">
        <v>98</v>
      </c>
      <c r="J201" s="36" t="s">
        <v>0</v>
      </c>
      <c r="M201" s="36" t="s">
        <v>0</v>
      </c>
      <c r="O201" s="36" t="s">
        <v>0</v>
      </c>
      <c r="R201" s="36" t="s">
        <v>0</v>
      </c>
      <c r="S201" s="36" t="s">
        <v>0</v>
      </c>
      <c r="U201" s="36" t="s">
        <v>0</v>
      </c>
      <c r="V201" s="36" t="s">
        <v>0</v>
      </c>
      <c r="W201" s="36" t="s">
        <v>0</v>
      </c>
      <c r="X201" s="36" t="s">
        <v>0</v>
      </c>
      <c r="Z201" s="36" t="s">
        <v>0</v>
      </c>
      <c r="AA201" s="36" t="s">
        <v>0</v>
      </c>
    </row>
    <row r="202" spans="1:27" x14ac:dyDescent="0.15">
      <c r="A202" s="36">
        <v>200</v>
      </c>
      <c r="B202" s="44" t="s">
        <v>90</v>
      </c>
      <c r="C202" s="36">
        <v>48</v>
      </c>
      <c r="D202" s="36">
        <v>38.5</v>
      </c>
      <c r="E202" s="37">
        <v>109</v>
      </c>
      <c r="F202" s="36">
        <v>20</v>
      </c>
      <c r="G202" s="36">
        <v>153</v>
      </c>
      <c r="H202" s="36">
        <v>97</v>
      </c>
      <c r="I202" s="36">
        <v>97</v>
      </c>
      <c r="J202" s="36" t="s">
        <v>0</v>
      </c>
      <c r="M202" s="36" t="s">
        <v>0</v>
      </c>
      <c r="P202" s="36" t="s">
        <v>0</v>
      </c>
      <c r="R202" s="36" t="s">
        <v>0</v>
      </c>
      <c r="S202" s="36" t="s">
        <v>0</v>
      </c>
      <c r="T202" s="36" t="s">
        <v>0</v>
      </c>
      <c r="V202" s="36" t="s">
        <v>0</v>
      </c>
      <c r="W202" s="36" t="s">
        <v>0</v>
      </c>
      <c r="X202" s="36" t="s">
        <v>0</v>
      </c>
      <c r="Y202" s="36" t="s">
        <v>0</v>
      </c>
    </row>
    <row r="203" spans="1:27" s="35" customFormat="1" ht="20.25" x14ac:dyDescent="0.15">
      <c r="C203" s="35" t="s">
        <v>1</v>
      </c>
      <c r="D203" s="35" t="s">
        <v>2</v>
      </c>
      <c r="E203" s="39" t="s">
        <v>3</v>
      </c>
      <c r="F203" s="35" t="s">
        <v>4</v>
      </c>
      <c r="G203" s="35" t="s">
        <v>5</v>
      </c>
      <c r="H203" s="35" t="s">
        <v>6</v>
      </c>
      <c r="I203" s="35" t="s">
        <v>7</v>
      </c>
      <c r="J203" s="35">
        <v>113</v>
      </c>
      <c r="K203" s="35">
        <v>33</v>
      </c>
      <c r="L203" s="35">
        <v>20</v>
      </c>
      <c r="M203" s="35">
        <v>140</v>
      </c>
      <c r="N203" s="35">
        <v>13</v>
      </c>
      <c r="O203" s="35">
        <v>20</v>
      </c>
      <c r="P203" s="35">
        <v>27</v>
      </c>
      <c r="Q203" s="35">
        <v>7</v>
      </c>
      <c r="R203" s="35">
        <v>127</v>
      </c>
      <c r="S203" s="35">
        <v>180</v>
      </c>
      <c r="T203" s="35">
        <v>113</v>
      </c>
      <c r="U203" s="35">
        <v>100</v>
      </c>
      <c r="V203" s="35">
        <v>173</v>
      </c>
      <c r="W203" s="35">
        <v>187</v>
      </c>
      <c r="X203" s="35">
        <v>167</v>
      </c>
      <c r="Y203" s="35">
        <v>153</v>
      </c>
      <c r="Z203" s="35">
        <v>100</v>
      </c>
      <c r="AA203" s="35">
        <v>53</v>
      </c>
    </row>
  </sheetData>
  <mergeCells count="5">
    <mergeCell ref="A1:A2"/>
    <mergeCell ref="B1:I1"/>
    <mergeCell ref="J1:Q1"/>
    <mergeCell ref="R1:V1"/>
    <mergeCell ref="W1:AA1"/>
  </mergeCells>
  <phoneticPr fontId="10" type="noConversion"/>
  <conditionalFormatting sqref="D3:D202">
    <cfRule type="cellIs" dxfId="0" priority="2" operator="greaterThanOrEqual">
      <formula>37.5</formula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B2:M59"/>
  <sheetViews>
    <sheetView zoomScale="70" zoomScaleNormal="70" workbookViewId="0">
      <selection activeCell="G51" sqref="G51"/>
    </sheetView>
  </sheetViews>
  <sheetFormatPr defaultColWidth="9" defaultRowHeight="15" x14ac:dyDescent="0.15"/>
  <cols>
    <col min="1" max="1" width="9" style="1"/>
    <col min="2" max="2" width="17.75" style="1" customWidth="1"/>
    <col min="3" max="3" width="17.625" style="1" customWidth="1"/>
    <col min="4" max="4" width="15.875" style="1" customWidth="1"/>
    <col min="5" max="5" width="18.875" style="1" customWidth="1"/>
    <col min="6" max="6" width="17.75" style="1" customWidth="1"/>
    <col min="7" max="7" width="17.625" style="1" customWidth="1"/>
    <col min="8" max="8" width="15.875" style="1" customWidth="1"/>
    <col min="9" max="9" width="20.75" style="1" customWidth="1"/>
    <col min="10" max="10" width="17.75" style="1" customWidth="1"/>
    <col min="11" max="11" width="17.625" style="1" customWidth="1"/>
    <col min="12" max="12" width="16.75" style="1" customWidth="1"/>
    <col min="13" max="13" width="5.875" style="1" customWidth="1"/>
    <col min="14" max="16384" width="9" style="1"/>
  </cols>
  <sheetData>
    <row r="2" spans="2:13" x14ac:dyDescent="0.15">
      <c r="B2" s="56" t="s">
        <v>8</v>
      </c>
      <c r="C2" s="57"/>
      <c r="E2" s="50" t="s">
        <v>9</v>
      </c>
      <c r="F2" s="51"/>
      <c r="G2" s="52"/>
      <c r="I2" s="50" t="s">
        <v>10</v>
      </c>
      <c r="J2" s="52"/>
      <c r="L2" s="50" t="s">
        <v>11</v>
      </c>
      <c r="M2" s="52"/>
    </row>
    <row r="3" spans="2:13" x14ac:dyDescent="0.15">
      <c r="B3" s="58"/>
      <c r="C3" s="59"/>
      <c r="E3" s="62"/>
      <c r="F3" s="63"/>
      <c r="G3" s="64"/>
      <c r="I3" s="60"/>
      <c r="J3" s="61"/>
      <c r="L3" s="60"/>
      <c r="M3" s="61"/>
    </row>
    <row r="4" spans="2:13" x14ac:dyDescent="0.15">
      <c r="B4" s="2" t="s">
        <v>12</v>
      </c>
      <c r="C4" s="3" t="s">
        <v>13</v>
      </c>
      <c r="E4" s="4" t="s">
        <v>14</v>
      </c>
      <c r="F4" s="5" t="s">
        <v>15</v>
      </c>
      <c r="G4" s="6" t="s">
        <v>16</v>
      </c>
      <c r="I4" s="19" t="s">
        <v>17</v>
      </c>
      <c r="J4" s="21">
        <v>63.33</v>
      </c>
      <c r="L4" s="19" t="s">
        <v>18</v>
      </c>
      <c r="M4" s="21">
        <v>93.33</v>
      </c>
    </row>
    <row r="5" spans="2:13" x14ac:dyDescent="0.15">
      <c r="B5" s="7" t="s">
        <v>19</v>
      </c>
      <c r="C5" s="8" t="s">
        <v>20</v>
      </c>
      <c r="E5" s="9" t="s">
        <v>21</v>
      </c>
      <c r="F5" s="10">
        <v>20</v>
      </c>
      <c r="G5" s="11">
        <v>0.1</v>
      </c>
      <c r="I5" s="19" t="s">
        <v>22</v>
      </c>
      <c r="J5" s="21">
        <v>90</v>
      </c>
      <c r="L5" s="19" t="s">
        <v>23</v>
      </c>
      <c r="M5" s="21">
        <v>83.33</v>
      </c>
    </row>
    <row r="6" spans="2:13" x14ac:dyDescent="0.15">
      <c r="B6" s="7" t="s">
        <v>24</v>
      </c>
      <c r="C6" s="8" t="s">
        <v>1</v>
      </c>
      <c r="E6" s="9" t="s">
        <v>25</v>
      </c>
      <c r="F6" s="10">
        <v>113</v>
      </c>
      <c r="G6" s="11">
        <v>0.56499999999999995</v>
      </c>
      <c r="I6" s="19" t="s">
        <v>26</v>
      </c>
      <c r="J6" s="21">
        <v>56.67</v>
      </c>
      <c r="L6" s="19" t="s">
        <v>27</v>
      </c>
      <c r="M6" s="21">
        <v>76.67</v>
      </c>
    </row>
    <row r="7" spans="2:13" x14ac:dyDescent="0.15">
      <c r="B7" s="7" t="s">
        <v>28</v>
      </c>
      <c r="C7" s="8" t="s">
        <v>2</v>
      </c>
      <c r="E7" s="9" t="s">
        <v>29</v>
      </c>
      <c r="F7" s="10">
        <v>33</v>
      </c>
      <c r="G7" s="11">
        <v>0.16500000000000001</v>
      </c>
      <c r="I7" s="19" t="s">
        <v>30</v>
      </c>
      <c r="J7" s="21">
        <v>50</v>
      </c>
      <c r="L7" s="19" t="s">
        <v>31</v>
      </c>
      <c r="M7" s="21">
        <v>50</v>
      </c>
    </row>
    <row r="8" spans="2:13" x14ac:dyDescent="0.15">
      <c r="B8" s="7" t="s">
        <v>32</v>
      </c>
      <c r="C8" s="8" t="s">
        <v>3</v>
      </c>
      <c r="E8" s="9" t="s">
        <v>33</v>
      </c>
      <c r="F8" s="10">
        <v>140</v>
      </c>
      <c r="G8" s="11">
        <v>0.7</v>
      </c>
      <c r="I8" s="22" t="s">
        <v>34</v>
      </c>
      <c r="J8" s="24">
        <v>86.67</v>
      </c>
      <c r="L8" s="22" t="s">
        <v>35</v>
      </c>
      <c r="M8" s="24">
        <v>26.67</v>
      </c>
    </row>
    <row r="9" spans="2:13" ht="25.5" x14ac:dyDescent="0.15">
      <c r="B9" s="7" t="s">
        <v>36</v>
      </c>
      <c r="C9" s="8" t="s">
        <v>4</v>
      </c>
      <c r="E9" s="9" t="s">
        <v>37</v>
      </c>
      <c r="F9" s="10">
        <v>13</v>
      </c>
      <c r="G9" s="11">
        <v>6.5000000000000002E-2</v>
      </c>
    </row>
    <row r="10" spans="2:13" ht="25.5" x14ac:dyDescent="0.15">
      <c r="B10" s="7" t="s">
        <v>38</v>
      </c>
      <c r="C10" s="8" t="s">
        <v>5</v>
      </c>
      <c r="E10" s="9" t="s">
        <v>39</v>
      </c>
      <c r="F10" s="10">
        <v>20</v>
      </c>
      <c r="G10" s="11">
        <v>0.1</v>
      </c>
    </row>
    <row r="11" spans="2:13" ht="25.5" x14ac:dyDescent="0.15">
      <c r="B11" s="7" t="s">
        <v>40</v>
      </c>
      <c r="C11" s="8" t="s">
        <v>6</v>
      </c>
      <c r="E11" s="9" t="s">
        <v>41</v>
      </c>
      <c r="F11" s="10">
        <v>27</v>
      </c>
      <c r="G11" s="11">
        <v>0.13500000000000001</v>
      </c>
    </row>
    <row r="12" spans="2:13" ht="30" x14ac:dyDescent="0.15">
      <c r="B12" s="12" t="s">
        <v>42</v>
      </c>
      <c r="C12" s="13" t="s">
        <v>7</v>
      </c>
      <c r="E12" s="14" t="s">
        <v>43</v>
      </c>
      <c r="F12" s="15">
        <v>7</v>
      </c>
      <c r="G12" s="16">
        <v>3.5000000000000003E-2</v>
      </c>
    </row>
    <row r="15" spans="2:13" x14ac:dyDescent="0.15">
      <c r="B15" s="50" t="s">
        <v>44</v>
      </c>
      <c r="C15" s="51"/>
      <c r="D15" s="51"/>
      <c r="E15" s="51"/>
      <c r="F15" s="51"/>
      <c r="G15" s="51"/>
      <c r="H15" s="51"/>
      <c r="I15" s="51"/>
      <c r="J15" s="51"/>
      <c r="K15" s="51"/>
      <c r="L15" s="52"/>
    </row>
    <row r="16" spans="2:13" x14ac:dyDescent="0.15">
      <c r="B16" s="53"/>
      <c r="C16" s="54"/>
      <c r="D16" s="54"/>
      <c r="E16" s="54"/>
      <c r="F16" s="54"/>
      <c r="G16" s="54"/>
      <c r="H16" s="54"/>
      <c r="I16" s="54"/>
      <c r="J16" s="54"/>
      <c r="K16" s="54"/>
      <c r="L16" s="55"/>
    </row>
    <row r="17" spans="2:12" x14ac:dyDescent="0.15">
      <c r="B17" s="60" t="s">
        <v>45</v>
      </c>
      <c r="C17" s="54" t="s">
        <v>46</v>
      </c>
      <c r="D17" s="55"/>
      <c r="F17" s="60" t="s">
        <v>45</v>
      </c>
      <c r="G17" s="54" t="s">
        <v>46</v>
      </c>
      <c r="H17" s="55"/>
      <c r="J17" s="50" t="s">
        <v>45</v>
      </c>
      <c r="K17" s="65" t="s">
        <v>46</v>
      </c>
      <c r="L17" s="66"/>
    </row>
    <row r="18" spans="2:12" x14ac:dyDescent="0.15">
      <c r="B18" s="53"/>
      <c r="C18" s="17" t="s">
        <v>47</v>
      </c>
      <c r="D18" s="18" t="s">
        <v>48</v>
      </c>
      <c r="F18" s="53"/>
      <c r="G18" s="17" t="s">
        <v>47</v>
      </c>
      <c r="H18" s="18" t="s">
        <v>48</v>
      </c>
      <c r="J18" s="53"/>
      <c r="K18" s="17" t="s">
        <v>47</v>
      </c>
      <c r="L18" s="18" t="s">
        <v>48</v>
      </c>
    </row>
    <row r="19" spans="2:12" x14ac:dyDescent="0.15">
      <c r="B19" s="19">
        <v>1</v>
      </c>
      <c r="C19" s="20">
        <v>845.46</v>
      </c>
      <c r="D19" s="21">
        <v>950.3</v>
      </c>
      <c r="F19" s="19">
        <v>1</v>
      </c>
      <c r="G19" s="20">
        <v>365.67</v>
      </c>
      <c r="H19" s="21">
        <v>566.70000000000005</v>
      </c>
      <c r="J19" s="19">
        <v>1</v>
      </c>
      <c r="K19" s="20">
        <v>244.7</v>
      </c>
      <c r="L19" s="21">
        <v>280.39999999999998</v>
      </c>
    </row>
    <row r="20" spans="2:12" x14ac:dyDescent="0.15">
      <c r="B20" s="19">
        <v>2</v>
      </c>
      <c r="C20" s="20">
        <v>1230.5999999999999</v>
      </c>
      <c r="D20" s="21">
        <v>823</v>
      </c>
      <c r="F20" s="19">
        <v>2</v>
      </c>
      <c r="G20" s="20">
        <v>756.4</v>
      </c>
      <c r="H20" s="21">
        <v>543</v>
      </c>
      <c r="J20" s="19">
        <v>2</v>
      </c>
      <c r="K20" s="20">
        <v>230.8</v>
      </c>
      <c r="L20" s="21">
        <v>117</v>
      </c>
    </row>
    <row r="21" spans="2:12" x14ac:dyDescent="0.15">
      <c r="B21" s="19">
        <v>3</v>
      </c>
      <c r="C21" s="20">
        <v>590.4</v>
      </c>
      <c r="D21" s="21">
        <v>234</v>
      </c>
      <c r="F21" s="19">
        <v>3</v>
      </c>
      <c r="G21" s="20">
        <v>321.60000000000002</v>
      </c>
      <c r="H21" s="21">
        <v>174</v>
      </c>
      <c r="J21" s="19">
        <v>3</v>
      </c>
      <c r="K21" s="20">
        <v>117.4</v>
      </c>
      <c r="L21" s="21">
        <v>54</v>
      </c>
    </row>
    <row r="22" spans="2:12" x14ac:dyDescent="0.15">
      <c r="B22" s="19">
        <v>4</v>
      </c>
      <c r="C22" s="20">
        <v>541.6</v>
      </c>
      <c r="D22" s="21">
        <v>325</v>
      </c>
      <c r="F22" s="19">
        <v>4</v>
      </c>
      <c r="G22" s="20">
        <v>310.7</v>
      </c>
      <c r="H22" s="21">
        <v>187</v>
      </c>
      <c r="J22" s="19">
        <v>4</v>
      </c>
      <c r="K22" s="20">
        <v>104.8</v>
      </c>
      <c r="L22" s="21">
        <v>86</v>
      </c>
    </row>
    <row r="23" spans="2:12" x14ac:dyDescent="0.15">
      <c r="B23" s="19">
        <v>5</v>
      </c>
      <c r="C23" s="20">
        <v>1245.5999999999999</v>
      </c>
      <c r="D23" s="21">
        <v>1463.4</v>
      </c>
      <c r="F23" s="19">
        <v>5</v>
      </c>
      <c r="G23" s="20">
        <v>632.70000000000005</v>
      </c>
      <c r="H23" s="21">
        <v>800.3</v>
      </c>
      <c r="J23" s="19">
        <v>5</v>
      </c>
      <c r="K23" s="20">
        <v>187.7</v>
      </c>
      <c r="L23" s="21">
        <v>350.5</v>
      </c>
    </row>
    <row r="24" spans="2:12" x14ac:dyDescent="0.15">
      <c r="B24" s="19">
        <v>6</v>
      </c>
      <c r="C24" s="20">
        <v>411.5</v>
      </c>
      <c r="D24" s="21">
        <v>479</v>
      </c>
      <c r="F24" s="19">
        <v>6</v>
      </c>
      <c r="G24" s="20">
        <v>270.5</v>
      </c>
      <c r="H24" s="21">
        <v>246</v>
      </c>
      <c r="J24" s="19">
        <v>6</v>
      </c>
      <c r="K24" s="20">
        <v>77</v>
      </c>
      <c r="L24" s="21">
        <v>148</v>
      </c>
    </row>
    <row r="25" spans="2:12" x14ac:dyDescent="0.15">
      <c r="B25" s="19">
        <v>7</v>
      </c>
      <c r="C25" s="20">
        <v>944</v>
      </c>
      <c r="D25" s="21">
        <v>1500</v>
      </c>
      <c r="F25" s="19">
        <v>7</v>
      </c>
      <c r="G25" s="20">
        <v>664.6</v>
      </c>
      <c r="H25" s="21">
        <v>537</v>
      </c>
      <c r="J25" s="19">
        <v>7</v>
      </c>
      <c r="K25" s="20">
        <v>185.6</v>
      </c>
      <c r="L25" s="21">
        <v>634</v>
      </c>
    </row>
    <row r="26" spans="2:12" x14ac:dyDescent="0.15">
      <c r="B26" s="19">
        <v>8</v>
      </c>
      <c r="C26" s="20">
        <v>780</v>
      </c>
      <c r="D26" s="21">
        <v>1311</v>
      </c>
      <c r="F26" s="19">
        <v>8</v>
      </c>
      <c r="G26" s="20">
        <v>445.8</v>
      </c>
      <c r="H26" s="21">
        <v>645</v>
      </c>
      <c r="J26" s="19">
        <v>8</v>
      </c>
      <c r="K26" s="20">
        <v>234.6</v>
      </c>
      <c r="L26" s="21">
        <v>420</v>
      </c>
    </row>
    <row r="27" spans="2:12" x14ac:dyDescent="0.15">
      <c r="B27" s="19">
        <v>9</v>
      </c>
      <c r="C27" s="20">
        <v>199.6</v>
      </c>
      <c r="D27" s="21">
        <v>196.6</v>
      </c>
      <c r="F27" s="19">
        <v>9</v>
      </c>
      <c r="G27" s="20">
        <v>154.56</v>
      </c>
      <c r="H27" s="21">
        <v>148.6</v>
      </c>
      <c r="J27" s="19">
        <v>9</v>
      </c>
      <c r="K27" s="20">
        <v>22.67</v>
      </c>
      <c r="L27" s="21">
        <v>32.5</v>
      </c>
    </row>
    <row r="28" spans="2:12" x14ac:dyDescent="0.15">
      <c r="B28" s="19">
        <v>10</v>
      </c>
      <c r="C28" s="20">
        <v>290.5</v>
      </c>
      <c r="D28" s="21">
        <v>200</v>
      </c>
      <c r="F28" s="19">
        <v>10</v>
      </c>
      <c r="G28" s="20">
        <v>161.5</v>
      </c>
      <c r="H28" s="21">
        <v>124</v>
      </c>
      <c r="J28" s="19">
        <v>10</v>
      </c>
      <c r="K28" s="20">
        <v>99.2</v>
      </c>
      <c r="L28" s="21">
        <v>41</v>
      </c>
    </row>
    <row r="29" spans="2:12" x14ac:dyDescent="0.15">
      <c r="B29" s="19">
        <v>11</v>
      </c>
      <c r="C29" s="20">
        <v>311.60000000000002</v>
      </c>
      <c r="D29" s="21">
        <v>155</v>
      </c>
      <c r="F29" s="19">
        <v>11</v>
      </c>
      <c r="G29" s="20">
        <v>172.5</v>
      </c>
      <c r="H29" s="21">
        <v>84</v>
      </c>
      <c r="J29" s="19">
        <v>11</v>
      </c>
      <c r="K29" s="20">
        <v>70.2</v>
      </c>
      <c r="L29" s="21">
        <v>31</v>
      </c>
    </row>
    <row r="30" spans="2:12" x14ac:dyDescent="0.15">
      <c r="B30" s="19">
        <v>12</v>
      </c>
      <c r="C30" s="20">
        <v>249.6</v>
      </c>
      <c r="D30" s="21">
        <v>48</v>
      </c>
      <c r="F30" s="19">
        <v>12</v>
      </c>
      <c r="G30" s="20">
        <v>125.7</v>
      </c>
      <c r="H30" s="21">
        <v>33</v>
      </c>
      <c r="J30" s="19">
        <v>12</v>
      </c>
      <c r="K30" s="20">
        <v>68</v>
      </c>
      <c r="L30" s="21">
        <v>10</v>
      </c>
    </row>
    <row r="31" spans="2:12" x14ac:dyDescent="0.15">
      <c r="B31" s="19">
        <v>13</v>
      </c>
      <c r="C31" s="20">
        <v>283.3</v>
      </c>
      <c r="D31" s="21">
        <v>269.39999999999998</v>
      </c>
      <c r="F31" s="19">
        <v>13</v>
      </c>
      <c r="G31" s="20">
        <v>60.4</v>
      </c>
      <c r="H31" s="21">
        <v>66</v>
      </c>
      <c r="J31" s="19">
        <v>13</v>
      </c>
      <c r="K31" s="20">
        <v>142.5</v>
      </c>
      <c r="L31" s="21">
        <v>145</v>
      </c>
    </row>
    <row r="32" spans="2:12" x14ac:dyDescent="0.15">
      <c r="B32" s="19">
        <v>14</v>
      </c>
      <c r="C32" s="20">
        <v>153.5</v>
      </c>
      <c r="D32" s="21">
        <v>41</v>
      </c>
      <c r="F32" s="19">
        <v>14</v>
      </c>
      <c r="G32" s="20">
        <v>78.599999999999994</v>
      </c>
      <c r="H32" s="21">
        <v>11</v>
      </c>
      <c r="J32" s="19">
        <v>14</v>
      </c>
      <c r="K32" s="20">
        <v>44.8</v>
      </c>
      <c r="L32" s="21">
        <v>21</v>
      </c>
    </row>
    <row r="33" spans="2:12" x14ac:dyDescent="0.15">
      <c r="B33" s="19">
        <v>15</v>
      </c>
      <c r="C33" s="20">
        <v>131.19999999999999</v>
      </c>
      <c r="D33" s="21">
        <v>12.5</v>
      </c>
      <c r="F33" s="19">
        <v>15</v>
      </c>
      <c r="G33" s="20">
        <v>70.099999999999994</v>
      </c>
      <c r="H33" s="21">
        <v>7</v>
      </c>
      <c r="J33" s="19">
        <v>15</v>
      </c>
      <c r="K33" s="20">
        <v>51.9</v>
      </c>
      <c r="L33" s="21">
        <v>3.5</v>
      </c>
    </row>
    <row r="34" spans="2:12" x14ac:dyDescent="0.15">
      <c r="B34" s="19">
        <v>16</v>
      </c>
      <c r="C34" s="20">
        <v>207.5</v>
      </c>
      <c r="D34" s="21">
        <v>120.5</v>
      </c>
      <c r="F34" s="19">
        <v>16</v>
      </c>
      <c r="G34" s="20">
        <v>119.5</v>
      </c>
      <c r="H34" s="21">
        <v>58.5</v>
      </c>
      <c r="J34" s="19">
        <v>16</v>
      </c>
      <c r="K34" s="20">
        <v>75</v>
      </c>
      <c r="L34" s="21">
        <v>35.1</v>
      </c>
    </row>
    <row r="35" spans="2:12" x14ac:dyDescent="0.15">
      <c r="B35" s="19">
        <v>17</v>
      </c>
      <c r="C35" s="20">
        <v>250</v>
      </c>
      <c r="D35" s="21">
        <v>158.5</v>
      </c>
      <c r="F35" s="19">
        <v>17</v>
      </c>
      <c r="G35" s="20">
        <v>117.7</v>
      </c>
      <c r="H35" s="21">
        <v>49.6</v>
      </c>
      <c r="J35" s="19">
        <v>17</v>
      </c>
      <c r="K35" s="20">
        <v>89.6</v>
      </c>
      <c r="L35" s="21">
        <v>73.3</v>
      </c>
    </row>
    <row r="36" spans="2:12" x14ac:dyDescent="0.15">
      <c r="B36" s="19">
        <v>18</v>
      </c>
      <c r="C36" s="20">
        <v>78</v>
      </c>
      <c r="D36" s="21">
        <v>10</v>
      </c>
      <c r="F36" s="19">
        <v>18</v>
      </c>
      <c r="G36" s="20">
        <v>38.6</v>
      </c>
      <c r="H36" s="21">
        <v>7</v>
      </c>
      <c r="J36" s="19">
        <v>18</v>
      </c>
      <c r="K36" s="20">
        <v>24</v>
      </c>
      <c r="L36" s="21">
        <v>1</v>
      </c>
    </row>
    <row r="37" spans="2:12" x14ac:dyDescent="0.15">
      <c r="B37" s="19">
        <v>19</v>
      </c>
      <c r="C37" s="20">
        <v>18.100000000000001</v>
      </c>
      <c r="D37" s="21">
        <v>4</v>
      </c>
      <c r="F37" s="19">
        <v>19</v>
      </c>
      <c r="G37" s="20">
        <v>9.9</v>
      </c>
      <c r="H37" s="21">
        <v>2</v>
      </c>
      <c r="J37" s="19">
        <v>19</v>
      </c>
      <c r="K37" s="20">
        <v>4</v>
      </c>
      <c r="L37" s="21">
        <v>0.6</v>
      </c>
    </row>
    <row r="38" spans="2:12" x14ac:dyDescent="0.15">
      <c r="B38" s="19">
        <v>20</v>
      </c>
      <c r="C38" s="20">
        <v>35.6</v>
      </c>
      <c r="D38" s="21">
        <v>7</v>
      </c>
      <c r="F38" s="19">
        <v>20</v>
      </c>
      <c r="G38" s="20">
        <v>10</v>
      </c>
      <c r="H38" s="21">
        <v>3.5</v>
      </c>
      <c r="J38" s="19">
        <v>20</v>
      </c>
      <c r="K38" s="20">
        <v>18.600000000000001</v>
      </c>
      <c r="L38" s="21">
        <v>2</v>
      </c>
    </row>
    <row r="39" spans="2:12" x14ac:dyDescent="0.15">
      <c r="B39" s="19">
        <v>21</v>
      </c>
      <c r="C39" s="20">
        <v>28.6</v>
      </c>
      <c r="D39" s="21">
        <v>15</v>
      </c>
      <c r="F39" s="19">
        <v>21</v>
      </c>
      <c r="G39" s="20">
        <v>19.600000000000001</v>
      </c>
      <c r="H39" s="21">
        <v>10</v>
      </c>
      <c r="J39" s="19">
        <v>21</v>
      </c>
      <c r="K39" s="20">
        <v>5</v>
      </c>
      <c r="L39" s="21">
        <v>3</v>
      </c>
    </row>
    <row r="40" spans="2:12" x14ac:dyDescent="0.15">
      <c r="B40" s="19">
        <v>22</v>
      </c>
      <c r="C40" s="20">
        <v>77</v>
      </c>
      <c r="D40" s="21">
        <v>8</v>
      </c>
      <c r="F40" s="19">
        <v>22</v>
      </c>
      <c r="G40" s="20">
        <v>39.6</v>
      </c>
      <c r="H40" s="21">
        <v>3</v>
      </c>
      <c r="J40" s="19">
        <v>22</v>
      </c>
      <c r="K40" s="20">
        <v>23</v>
      </c>
      <c r="L40" s="21">
        <v>2.5</v>
      </c>
    </row>
    <row r="41" spans="2:12" x14ac:dyDescent="0.15">
      <c r="B41" s="19">
        <v>23</v>
      </c>
      <c r="C41" s="20">
        <v>224</v>
      </c>
      <c r="D41" s="21">
        <v>315</v>
      </c>
      <c r="F41" s="19">
        <v>23</v>
      </c>
      <c r="G41" s="20">
        <v>129.69999999999999</v>
      </c>
      <c r="H41" s="21">
        <v>242</v>
      </c>
      <c r="J41" s="19">
        <v>23</v>
      </c>
      <c r="K41" s="20">
        <v>45</v>
      </c>
      <c r="L41" s="21">
        <v>76</v>
      </c>
    </row>
    <row r="42" spans="2:12" x14ac:dyDescent="0.15">
      <c r="B42" s="19">
        <v>24</v>
      </c>
      <c r="C42" s="20">
        <v>155</v>
      </c>
      <c r="D42" s="21">
        <v>65</v>
      </c>
      <c r="F42" s="19">
        <v>24</v>
      </c>
      <c r="G42" s="20">
        <v>88.2</v>
      </c>
      <c r="H42" s="21">
        <v>43</v>
      </c>
      <c r="J42" s="19">
        <v>24</v>
      </c>
      <c r="K42" s="20">
        <v>35.799999999999997</v>
      </c>
      <c r="L42" s="21">
        <v>13</v>
      </c>
    </row>
    <row r="43" spans="2:12" x14ac:dyDescent="0.15">
      <c r="B43" s="19">
        <v>25</v>
      </c>
      <c r="C43" s="20">
        <v>45</v>
      </c>
      <c r="D43" s="21">
        <v>20</v>
      </c>
      <c r="F43" s="19">
        <v>25</v>
      </c>
      <c r="G43" s="20">
        <v>31</v>
      </c>
      <c r="H43" s="21">
        <v>11</v>
      </c>
      <c r="J43" s="19">
        <v>25</v>
      </c>
      <c r="K43" s="20">
        <v>9.1</v>
      </c>
      <c r="L43" s="21">
        <v>4</v>
      </c>
    </row>
    <row r="44" spans="2:12" x14ac:dyDescent="0.15">
      <c r="B44" s="19">
        <v>26</v>
      </c>
      <c r="C44" s="20">
        <v>1.8</v>
      </c>
      <c r="D44" s="21">
        <v>0.2</v>
      </c>
      <c r="F44" s="19">
        <v>26</v>
      </c>
      <c r="G44" s="20">
        <v>1</v>
      </c>
      <c r="H44" s="21">
        <v>0.2</v>
      </c>
      <c r="J44" s="19">
        <v>26</v>
      </c>
      <c r="K44" s="20">
        <v>0.9</v>
      </c>
      <c r="L44" s="21">
        <v>0</v>
      </c>
    </row>
    <row r="45" spans="2:12" x14ac:dyDescent="0.15">
      <c r="B45" s="19">
        <v>27</v>
      </c>
      <c r="C45" s="20">
        <v>21.6</v>
      </c>
      <c r="D45" s="21">
        <v>2</v>
      </c>
      <c r="F45" s="19">
        <v>27</v>
      </c>
      <c r="G45" s="20">
        <v>14</v>
      </c>
      <c r="H45" s="21">
        <v>1</v>
      </c>
      <c r="J45" s="19">
        <v>27</v>
      </c>
      <c r="K45" s="20">
        <v>7</v>
      </c>
      <c r="L45" s="21">
        <v>1</v>
      </c>
    </row>
    <row r="46" spans="2:12" x14ac:dyDescent="0.15">
      <c r="B46" s="19">
        <v>28</v>
      </c>
      <c r="C46" s="20">
        <v>7.8</v>
      </c>
      <c r="D46" s="21">
        <v>4</v>
      </c>
      <c r="F46" s="19">
        <v>28</v>
      </c>
      <c r="G46" s="20">
        <v>5</v>
      </c>
      <c r="H46" s="21">
        <v>3</v>
      </c>
      <c r="J46" s="19">
        <v>28</v>
      </c>
      <c r="K46" s="20">
        <v>2</v>
      </c>
      <c r="L46" s="21">
        <v>0.2</v>
      </c>
    </row>
    <row r="47" spans="2:12" x14ac:dyDescent="0.15">
      <c r="B47" s="19">
        <v>29</v>
      </c>
      <c r="C47" s="20">
        <v>123</v>
      </c>
      <c r="D47" s="21">
        <v>88</v>
      </c>
      <c r="F47" s="19">
        <v>29</v>
      </c>
      <c r="G47" s="20">
        <v>58</v>
      </c>
      <c r="H47" s="21">
        <v>45</v>
      </c>
      <c r="J47" s="19">
        <v>29</v>
      </c>
      <c r="K47" s="20">
        <v>55</v>
      </c>
      <c r="L47" s="21">
        <v>23</v>
      </c>
    </row>
    <row r="48" spans="2:12" x14ac:dyDescent="0.15">
      <c r="B48" s="22">
        <v>30</v>
      </c>
      <c r="C48" s="23">
        <v>277</v>
      </c>
      <c r="D48" s="24">
        <v>231</v>
      </c>
      <c r="F48" s="22">
        <v>30</v>
      </c>
      <c r="G48" s="23">
        <v>134</v>
      </c>
      <c r="H48" s="24">
        <v>114</v>
      </c>
      <c r="J48" s="22">
        <v>30</v>
      </c>
      <c r="K48" s="23">
        <v>88</v>
      </c>
      <c r="L48" s="24">
        <v>40</v>
      </c>
    </row>
    <row r="51" spans="2:5" x14ac:dyDescent="0.15">
      <c r="B51" s="50" t="s">
        <v>49</v>
      </c>
      <c r="C51" s="51"/>
      <c r="D51" s="51"/>
      <c r="E51" s="52"/>
    </row>
    <row r="52" spans="2:5" x14ac:dyDescent="0.15">
      <c r="B52" s="53"/>
      <c r="C52" s="54"/>
      <c r="D52" s="54"/>
      <c r="E52" s="55"/>
    </row>
    <row r="53" spans="2:5" ht="30" x14ac:dyDescent="0.15">
      <c r="B53" s="25"/>
      <c r="C53" s="26" t="s">
        <v>50</v>
      </c>
      <c r="D53" s="26" t="s">
        <v>51</v>
      </c>
      <c r="E53" s="27" t="s">
        <v>52</v>
      </c>
    </row>
    <row r="54" spans="2:5" x14ac:dyDescent="0.15">
      <c r="B54" s="28" t="s">
        <v>53</v>
      </c>
      <c r="C54" s="29">
        <v>2527</v>
      </c>
      <c r="D54" s="29">
        <v>2414</v>
      </c>
      <c r="E54" s="30"/>
    </row>
    <row r="55" spans="2:5" x14ac:dyDescent="0.15">
      <c r="B55" s="28" t="s">
        <v>54</v>
      </c>
      <c r="C55" s="31">
        <v>0.99760000000000004</v>
      </c>
      <c r="D55" s="31">
        <v>0.95299999999999996</v>
      </c>
      <c r="E55" s="30">
        <v>3.5000000000000003E-2</v>
      </c>
    </row>
    <row r="56" spans="2:5" x14ac:dyDescent="0.15">
      <c r="B56" s="28" t="s">
        <v>55</v>
      </c>
      <c r="C56" s="29">
        <v>4</v>
      </c>
      <c r="D56" s="29">
        <v>114</v>
      </c>
      <c r="E56" s="30"/>
    </row>
    <row r="57" spans="2:5" x14ac:dyDescent="0.15">
      <c r="B57" s="28" t="s">
        <v>56</v>
      </c>
      <c r="C57" s="31">
        <v>1.6000000000000001E-3</v>
      </c>
      <c r="D57" s="31">
        <v>4.4999999999999998E-2</v>
      </c>
      <c r="E57" s="30">
        <v>2.1999999999999999E-2</v>
      </c>
    </row>
    <row r="58" spans="2:5" x14ac:dyDescent="0.15">
      <c r="B58" s="28" t="s">
        <v>57</v>
      </c>
      <c r="C58" s="29">
        <v>2</v>
      </c>
      <c r="D58" s="29">
        <v>5</v>
      </c>
      <c r="E58" s="30"/>
    </row>
    <row r="59" spans="2:5" x14ac:dyDescent="0.15">
      <c r="B59" s="32" t="s">
        <v>58</v>
      </c>
      <c r="C59" s="33">
        <v>8.0000000000000004E-4</v>
      </c>
      <c r="D59" s="33">
        <v>2E-3</v>
      </c>
      <c r="E59" s="34">
        <v>0.113</v>
      </c>
    </row>
  </sheetData>
  <mergeCells count="12">
    <mergeCell ref="B15:L16"/>
    <mergeCell ref="B51:E52"/>
    <mergeCell ref="B2:C3"/>
    <mergeCell ref="L2:M3"/>
    <mergeCell ref="E2:G3"/>
    <mergeCell ref="I2:J3"/>
    <mergeCell ref="C17:D17"/>
    <mergeCell ref="G17:H17"/>
    <mergeCell ref="K17:L17"/>
    <mergeCell ref="B17:B18"/>
    <mergeCell ref="F17:F18"/>
    <mergeCell ref="J17:J18"/>
  </mergeCells>
  <phoneticPr fontId="10" type="noConversion"/>
  <pageMargins left="0.7" right="0.7" top="0.75" bottom="0.75" header="0.3" footer="0.3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patients' data</vt:lpstr>
      <vt:lpstr>figures and tabl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Admin</cp:lastModifiedBy>
  <dcterms:created xsi:type="dcterms:W3CDTF">2006-09-16T00:00:00Z</dcterms:created>
  <dcterms:modified xsi:type="dcterms:W3CDTF">2023-04-17T08:00:5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662</vt:lpwstr>
  </property>
</Properties>
</file>